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an/sciebo/Forschung/Glioblastom/GLORIA/Shared folder with Michael and Frank/Revision Nat Comm/Final Revision/"/>
    </mc:Choice>
  </mc:AlternateContent>
  <xr:revisionPtr revIDLastSave="0" documentId="13_ncr:1_{761BE7D3-4908-BC43-968F-422CD97B1E75}" xr6:coauthVersionLast="47" xr6:coauthVersionMax="47" xr10:uidLastSave="{00000000-0000-0000-0000-000000000000}"/>
  <bookViews>
    <workbookView xWindow="69880" yWindow="2260" windowWidth="28800" windowHeight="16360" xr2:uid="{6478A339-80E0-1648-8014-00F2EB7531CB}"/>
  </bookViews>
  <sheets>
    <sheet name="Raw Data" sheetId="1" r:id="rId1"/>
    <sheet name="MR Imaging" sheetId="2" r:id="rId2"/>
    <sheet name="Plasma levels" sheetId="3" r:id="rId3"/>
    <sheet name="NANO scores" sheetId="4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7" i="1" l="1"/>
  <c r="U4" i="1"/>
  <c r="T4" i="1"/>
  <c r="U37" i="1"/>
  <c r="O44" i="1"/>
  <c r="AL42" i="1"/>
  <c r="AK42" i="1"/>
  <c r="AE42" i="1"/>
  <c r="AD42" i="1"/>
  <c r="Z42" i="1"/>
  <c r="Y42" i="1"/>
  <c r="U42" i="1"/>
  <c r="T42" i="1"/>
  <c r="Q42" i="1"/>
  <c r="AL41" i="1"/>
  <c r="AK41" i="1"/>
  <c r="AE41" i="1"/>
  <c r="AD41" i="1"/>
  <c r="Z41" i="1"/>
  <c r="Y41" i="1"/>
  <c r="U41" i="1"/>
  <c r="T41" i="1"/>
  <c r="Q41" i="1"/>
  <c r="AL40" i="1"/>
  <c r="AK40" i="1"/>
  <c r="AE40" i="1"/>
  <c r="AD40" i="1"/>
  <c r="Z40" i="1"/>
  <c r="Y40" i="1"/>
  <c r="U40" i="1"/>
  <c r="T40" i="1"/>
  <c r="Q40" i="1"/>
  <c r="AL39" i="1"/>
  <c r="AK39" i="1"/>
  <c r="AE39" i="1"/>
  <c r="AD39" i="1"/>
  <c r="Z39" i="1"/>
  <c r="Y39" i="1"/>
  <c r="U39" i="1"/>
  <c r="T39" i="1"/>
  <c r="Q39" i="1"/>
  <c r="AL38" i="1"/>
  <c r="AK38" i="1"/>
  <c r="AE38" i="1"/>
  <c r="AD38" i="1"/>
  <c r="Z38" i="1"/>
  <c r="Y38" i="1"/>
  <c r="U38" i="1"/>
  <c r="T38" i="1"/>
  <c r="Q38" i="1"/>
  <c r="AL37" i="1"/>
  <c r="AK37" i="1"/>
  <c r="AE37" i="1"/>
  <c r="AD37" i="1"/>
  <c r="Z37" i="1"/>
  <c r="Y37" i="1"/>
  <c r="T37" i="1"/>
  <c r="AL36" i="1"/>
  <c r="AK36" i="1"/>
  <c r="AE36" i="1"/>
  <c r="AD36" i="1"/>
  <c r="Z36" i="1"/>
  <c r="Y36" i="1"/>
  <c r="U36" i="1"/>
  <c r="T36" i="1"/>
  <c r="Q36" i="1"/>
  <c r="AL35" i="1"/>
  <c r="AK35" i="1"/>
  <c r="AE35" i="1"/>
  <c r="AD35" i="1"/>
  <c r="Z35" i="1"/>
  <c r="Y35" i="1"/>
  <c r="U35" i="1"/>
  <c r="T35" i="1"/>
  <c r="Q35" i="1"/>
  <c r="AL34" i="1"/>
  <c r="AK34" i="1"/>
  <c r="AE34" i="1"/>
  <c r="AD34" i="1"/>
  <c r="Z34" i="1"/>
  <c r="Y34" i="1"/>
  <c r="U34" i="1"/>
  <c r="T34" i="1"/>
  <c r="Q34" i="1"/>
  <c r="AL33" i="1"/>
  <c r="AK33" i="1"/>
  <c r="AE33" i="1"/>
  <c r="AD33" i="1"/>
  <c r="Z33" i="1"/>
  <c r="Y33" i="1"/>
  <c r="U33" i="1"/>
  <c r="T33" i="1"/>
  <c r="Q33" i="1"/>
  <c r="AL32" i="1"/>
  <c r="AK32" i="1"/>
  <c r="AE32" i="1"/>
  <c r="AD32" i="1"/>
  <c r="Z32" i="1"/>
  <c r="Y32" i="1"/>
  <c r="U32" i="1"/>
  <c r="T32" i="1"/>
  <c r="Q32" i="1"/>
  <c r="AL31" i="1"/>
  <c r="AK31" i="1"/>
  <c r="AE31" i="1"/>
  <c r="AD31" i="1"/>
  <c r="Z31" i="1"/>
  <c r="Y31" i="1"/>
  <c r="U31" i="1"/>
  <c r="T31" i="1"/>
  <c r="Q31" i="1"/>
  <c r="AL30" i="1"/>
  <c r="AK30" i="1"/>
  <c r="AE30" i="1"/>
  <c r="AD30" i="1"/>
  <c r="Z30" i="1"/>
  <c r="Y30" i="1"/>
  <c r="U30" i="1"/>
  <c r="T30" i="1"/>
  <c r="Q30" i="1"/>
  <c r="AL29" i="1"/>
  <c r="AK29" i="1"/>
  <c r="AE29" i="1"/>
  <c r="AD29" i="1"/>
  <c r="Z29" i="1"/>
  <c r="Y29" i="1"/>
  <c r="U29" i="1"/>
  <c r="T29" i="1"/>
  <c r="Q29" i="1"/>
  <c r="AL28" i="1"/>
  <c r="AK28" i="1"/>
  <c r="AE28" i="1"/>
  <c r="AD28" i="1"/>
  <c r="Z28" i="1"/>
  <c r="Y28" i="1"/>
  <c r="U28" i="1"/>
  <c r="T28" i="1"/>
  <c r="Q28" i="1"/>
  <c r="AL27" i="1"/>
  <c r="AK27" i="1"/>
  <c r="AE27" i="1"/>
  <c r="AD27" i="1"/>
  <c r="Z27" i="1"/>
  <c r="Y27" i="1"/>
  <c r="U27" i="1"/>
  <c r="T27" i="1"/>
  <c r="Q27" i="1"/>
  <c r="AL26" i="1"/>
  <c r="AK26" i="1"/>
  <c r="AE26" i="1"/>
  <c r="AD26" i="1"/>
  <c r="Z26" i="1"/>
  <c r="Y26" i="1"/>
  <c r="U26" i="1"/>
  <c r="T26" i="1"/>
  <c r="Q26" i="1"/>
  <c r="AL25" i="1"/>
  <c r="AK25" i="1"/>
  <c r="AE25" i="1"/>
  <c r="AD25" i="1"/>
  <c r="Z25" i="1"/>
  <c r="Y25" i="1"/>
  <c r="U25" i="1"/>
  <c r="T25" i="1"/>
  <c r="Q25" i="1"/>
  <c r="AL24" i="1"/>
  <c r="AK24" i="1"/>
  <c r="AE24" i="1"/>
  <c r="AD24" i="1"/>
  <c r="Z24" i="1"/>
  <c r="Y24" i="1"/>
  <c r="U24" i="1"/>
  <c r="T24" i="1"/>
  <c r="Q24" i="1"/>
  <c r="AL23" i="1"/>
  <c r="AK23" i="1"/>
  <c r="AE23" i="1"/>
  <c r="AD23" i="1"/>
  <c r="Z23" i="1"/>
  <c r="Y23" i="1"/>
  <c r="U23" i="1"/>
  <c r="T23" i="1"/>
  <c r="Q23" i="1"/>
  <c r="AL22" i="1"/>
  <c r="AK22" i="1"/>
  <c r="AE22" i="1"/>
  <c r="AD22" i="1"/>
  <c r="Z22" i="1"/>
  <c r="Y22" i="1"/>
  <c r="U22" i="1"/>
  <c r="T22" i="1"/>
  <c r="Q22" i="1"/>
  <c r="AL21" i="1"/>
  <c r="AK21" i="1"/>
  <c r="AE21" i="1"/>
  <c r="AD21" i="1"/>
  <c r="Z21" i="1"/>
  <c r="Y21" i="1"/>
  <c r="U21" i="1"/>
  <c r="T21" i="1"/>
  <c r="Q21" i="1"/>
  <c r="O15" i="1"/>
  <c r="O45" i="1"/>
  <c r="O46" i="1"/>
  <c r="I44" i="1"/>
  <c r="K44" i="1"/>
  <c r="I46" i="1"/>
  <c r="I45" i="1"/>
  <c r="K46" i="1"/>
  <c r="K45" i="1"/>
  <c r="L33" i="1"/>
  <c r="L21" i="1"/>
  <c r="L42" i="1"/>
  <c r="L41" i="1"/>
  <c r="L40" i="1"/>
  <c r="L39" i="1"/>
  <c r="L38" i="1"/>
  <c r="L37" i="1"/>
  <c r="L36" i="1"/>
  <c r="L35" i="1"/>
  <c r="L34" i="1"/>
  <c r="L32" i="1"/>
  <c r="L31" i="1"/>
  <c r="L30" i="1"/>
  <c r="L29" i="1"/>
  <c r="L28" i="1"/>
  <c r="L27" i="1"/>
  <c r="L26" i="1"/>
  <c r="L25" i="1"/>
  <c r="L24" i="1"/>
  <c r="L23" i="1"/>
  <c r="L22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21" i="1"/>
  <c r="C44" i="1"/>
  <c r="C45" i="1"/>
  <c r="C46" i="1"/>
  <c r="B46" i="1"/>
  <c r="B45" i="1"/>
  <c r="B44" i="1"/>
  <c r="AX15" i="1"/>
  <c r="AE4" i="1"/>
  <c r="AK13" i="1"/>
  <c r="AK12" i="1"/>
  <c r="AK11" i="1"/>
  <c r="AK10" i="1"/>
  <c r="AK9" i="1"/>
  <c r="AK8" i="1"/>
  <c r="AK7" i="1"/>
  <c r="AK6" i="1"/>
  <c r="AK5" i="1"/>
  <c r="AK4" i="1"/>
  <c r="AD13" i="1"/>
  <c r="AD12" i="1"/>
  <c r="AD11" i="1"/>
  <c r="AD10" i="1"/>
  <c r="AD9" i="1"/>
  <c r="AD8" i="1"/>
  <c r="AD7" i="1"/>
  <c r="AD6" i="1"/>
  <c r="AD5" i="1"/>
  <c r="AD4" i="1"/>
  <c r="Y13" i="1"/>
  <c r="Y12" i="1"/>
  <c r="Y11" i="1"/>
  <c r="Y10" i="1"/>
  <c r="Y9" i="1"/>
  <c r="Y8" i="1"/>
  <c r="Y7" i="1"/>
  <c r="Y6" i="1"/>
  <c r="Y5" i="1"/>
  <c r="Y4" i="1"/>
  <c r="T13" i="1"/>
  <c r="T12" i="1"/>
  <c r="T11" i="1"/>
  <c r="T10" i="1"/>
  <c r="T9" i="1"/>
  <c r="T8" i="1"/>
  <c r="T7" i="1"/>
  <c r="T6" i="1"/>
  <c r="T5" i="1"/>
  <c r="U5" i="1"/>
  <c r="U6" i="1"/>
  <c r="U7" i="1"/>
  <c r="U8" i="1"/>
  <c r="U9" i="1"/>
  <c r="U10" i="1"/>
  <c r="U11" i="1"/>
  <c r="U12" i="1"/>
  <c r="U13" i="1"/>
  <c r="AV15" i="1"/>
  <c r="AL4" i="1"/>
  <c r="AL5" i="1"/>
  <c r="AL6" i="1"/>
  <c r="AL7" i="1"/>
  <c r="AL8" i="1"/>
  <c r="AL9" i="1"/>
  <c r="AL10" i="1"/>
  <c r="AL11" i="1"/>
  <c r="AL12" i="1"/>
  <c r="AL13" i="1"/>
  <c r="K15" i="1"/>
  <c r="I17" i="1"/>
  <c r="I16" i="1"/>
  <c r="L4" i="1"/>
  <c r="L5" i="1"/>
  <c r="L6" i="1"/>
  <c r="L7" i="1"/>
  <c r="L8" i="1"/>
  <c r="L9" i="1"/>
  <c r="L10" i="1"/>
  <c r="L11" i="1"/>
  <c r="L12" i="1"/>
  <c r="L13" i="1"/>
  <c r="AX16" i="1"/>
  <c r="AW16" i="1"/>
  <c r="AW15" i="1"/>
  <c r="AV16" i="1"/>
  <c r="K17" i="1"/>
  <c r="K16" i="1"/>
  <c r="C17" i="1"/>
  <c r="C16" i="1"/>
  <c r="C15" i="1"/>
  <c r="B17" i="1"/>
  <c r="B16" i="1"/>
  <c r="B15" i="1"/>
  <c r="H24" i="2"/>
  <c r="E24" i="2"/>
  <c r="B24" i="2"/>
  <c r="H23" i="2"/>
  <c r="E23" i="2"/>
  <c r="B23" i="2"/>
  <c r="H20" i="2"/>
  <c r="E20" i="2"/>
  <c r="B20" i="2"/>
  <c r="H19" i="2"/>
  <c r="E19" i="2"/>
  <c r="B19" i="2"/>
  <c r="H16" i="2"/>
  <c r="E16" i="2"/>
  <c r="B16" i="2"/>
  <c r="H15" i="2"/>
  <c r="E15" i="2"/>
  <c r="B15" i="2"/>
  <c r="H12" i="2"/>
  <c r="E12" i="2"/>
  <c r="B12" i="2"/>
  <c r="H11" i="2"/>
  <c r="E11" i="2"/>
  <c r="B11" i="2"/>
  <c r="AE13" i="1"/>
  <c r="Z13" i="1"/>
  <c r="Q13" i="1"/>
  <c r="J13" i="1"/>
  <c r="AE12" i="1"/>
  <c r="Z12" i="1"/>
  <c r="Q12" i="1"/>
  <c r="J12" i="1"/>
  <c r="AE11" i="1"/>
  <c r="Z11" i="1"/>
  <c r="Q11" i="1"/>
  <c r="J11" i="1"/>
  <c r="AE10" i="1"/>
  <c r="Z10" i="1"/>
  <c r="Q10" i="1"/>
  <c r="J10" i="1"/>
  <c r="AE9" i="1"/>
  <c r="Z9" i="1"/>
  <c r="Q9" i="1"/>
  <c r="J9" i="1"/>
  <c r="AE8" i="1"/>
  <c r="Z8" i="1"/>
  <c r="Q8" i="1"/>
  <c r="J8" i="1"/>
  <c r="AE7" i="1"/>
  <c r="Z7" i="1"/>
  <c r="Q7" i="1"/>
  <c r="J7" i="1"/>
  <c r="AE6" i="1"/>
  <c r="Z6" i="1"/>
  <c r="Q6" i="1"/>
  <c r="J6" i="1"/>
  <c r="J4" i="1"/>
  <c r="J5" i="1"/>
  <c r="AE5" i="1"/>
  <c r="Z5" i="1"/>
  <c r="Q5" i="1"/>
  <c r="Z4" i="1"/>
  <c r="Q4" i="1"/>
  <c r="J44" i="1"/>
  <c r="J45" i="1"/>
  <c r="J46" i="1"/>
  <c r="L44" i="1"/>
  <c r="L46" i="1"/>
  <c r="L45" i="1"/>
  <c r="AL45" i="1"/>
  <c r="AE45" i="1"/>
  <c r="AO4" i="1"/>
  <c r="AO13" i="1"/>
  <c r="Z44" i="1"/>
  <c r="Z45" i="1"/>
  <c r="AE44" i="1"/>
  <c r="U16" i="1"/>
  <c r="AL44" i="1"/>
  <c r="U45" i="1"/>
  <c r="U44" i="1"/>
  <c r="U15" i="1"/>
  <c r="L15" i="1"/>
  <c r="AE15" i="1"/>
  <c r="AP5" i="1"/>
  <c r="L16" i="1"/>
  <c r="Z15" i="1"/>
  <c r="AO8" i="1"/>
  <c r="AP12" i="1"/>
  <c r="AO10" i="1"/>
  <c r="AP8" i="1"/>
  <c r="AO12" i="1"/>
  <c r="AQ12" i="1"/>
  <c r="AP10" i="1"/>
  <c r="J17" i="1"/>
  <c r="AO11" i="1"/>
  <c r="AP13" i="1"/>
  <c r="AP11" i="1"/>
  <c r="AO9" i="1"/>
  <c r="J16" i="1"/>
  <c r="AO7" i="1"/>
  <c r="AL15" i="1"/>
  <c r="L17" i="1"/>
  <c r="AE16" i="1"/>
  <c r="AP9" i="1"/>
  <c r="Z16" i="1"/>
  <c r="AO6" i="1"/>
  <c r="AP7" i="1"/>
  <c r="AO5" i="1"/>
  <c r="AP6" i="1"/>
  <c r="AP4" i="1"/>
  <c r="AL16" i="1"/>
  <c r="AP37" i="1"/>
  <c r="AP33" i="1"/>
  <c r="AP31" i="1"/>
  <c r="AP27" i="1"/>
  <c r="AP21" i="1"/>
  <c r="AP39" i="1"/>
  <c r="AP35" i="1"/>
  <c r="AP29" i="1"/>
  <c r="AP25" i="1"/>
  <c r="AP23" i="1"/>
  <c r="AP28" i="1"/>
  <c r="AP26" i="1"/>
  <c r="AP24" i="1"/>
  <c r="AP36" i="1"/>
  <c r="AP22" i="1"/>
  <c r="AP38" i="1"/>
  <c r="AP32" i="1"/>
  <c r="AP40" i="1"/>
  <c r="AP41" i="1"/>
  <c r="AP30" i="1"/>
  <c r="AP42" i="1"/>
  <c r="AP34" i="1"/>
  <c r="AO40" i="1"/>
  <c r="AO38" i="1"/>
  <c r="AQ38" i="1"/>
  <c r="AO36" i="1"/>
  <c r="AO34" i="1"/>
  <c r="AO32" i="1"/>
  <c r="AO30" i="1"/>
  <c r="AO28" i="1"/>
  <c r="AO26" i="1"/>
  <c r="AO24" i="1"/>
  <c r="AO22" i="1"/>
  <c r="AQ22" i="1"/>
  <c r="AO39" i="1"/>
  <c r="AO35" i="1"/>
  <c r="AO29" i="1"/>
  <c r="AO21" i="1"/>
  <c r="AO37" i="1"/>
  <c r="AQ37" i="1"/>
  <c r="AO33" i="1"/>
  <c r="AQ33" i="1"/>
  <c r="AO31" i="1"/>
  <c r="AQ31" i="1"/>
  <c r="AO27" i="1"/>
  <c r="AQ27" i="1"/>
  <c r="AO25" i="1"/>
  <c r="AO23" i="1"/>
  <c r="AO41" i="1"/>
  <c r="AO42" i="1"/>
  <c r="AQ5" i="1"/>
  <c r="AQ9" i="1"/>
  <c r="AQ13" i="1"/>
  <c r="AQ11" i="1"/>
  <c r="AQ10" i="1"/>
  <c r="AQ8" i="1"/>
  <c r="AQ7" i="1"/>
  <c r="AP16" i="1"/>
  <c r="AP15" i="1"/>
  <c r="AQ4" i="1"/>
  <c r="AO15" i="1"/>
  <c r="AO16" i="1"/>
  <c r="AQ6" i="1"/>
  <c r="AQ25" i="1"/>
  <c r="AQ42" i="1"/>
  <c r="AQ29" i="1"/>
  <c r="AQ34" i="1"/>
  <c r="AQ35" i="1"/>
  <c r="AQ39" i="1"/>
  <c r="AQ24" i="1"/>
  <c r="AQ26" i="1"/>
  <c r="AQ40" i="1"/>
  <c r="AQ36" i="1"/>
  <c r="AQ41" i="1"/>
  <c r="AQ21" i="1"/>
  <c r="AQ23" i="1"/>
  <c r="AQ28" i="1"/>
  <c r="AQ30" i="1"/>
  <c r="AQ32" i="1"/>
  <c r="AQ44" i="1"/>
  <c r="AP44" i="1"/>
  <c r="AP45" i="1"/>
  <c r="AO44" i="1"/>
  <c r="AO45" i="1"/>
  <c r="AQ16" i="1"/>
  <c r="AQ15" i="1"/>
  <c r="AQ45" i="1"/>
</calcChain>
</file>

<file path=xl/sharedStrings.xml><?xml version="1.0" encoding="utf-8"?>
<sst xmlns="http://schemas.openxmlformats.org/spreadsheetml/2006/main" count="446" uniqueCount="118">
  <si>
    <t>With censored patient</t>
  </si>
  <si>
    <t>Without censored patient</t>
  </si>
  <si>
    <t>ECOG</t>
  </si>
  <si>
    <t>KPS</t>
  </si>
  <si>
    <t>IDH</t>
  </si>
  <si>
    <t>Resection status</t>
  </si>
  <si>
    <t>Radiotherapy</t>
  </si>
  <si>
    <t>Systemic treatment</t>
  </si>
  <si>
    <t>E12 % median centered</t>
  </si>
  <si>
    <t>C1-001</t>
  </si>
  <si>
    <t>wildtype</t>
  </si>
  <si>
    <t>no</t>
  </si>
  <si>
    <t>Incomplete</t>
  </si>
  <si>
    <t>normofractionated</t>
  </si>
  <si>
    <t>NOX-A12 200 mg/week</t>
  </si>
  <si>
    <t>C1-002</t>
  </si>
  <si>
    <t>Biopsy</t>
  </si>
  <si>
    <t>hypofractionated</t>
  </si>
  <si>
    <t>C1-003</t>
  </si>
  <si>
    <t>C2-001</t>
  </si>
  <si>
    <t>NOX-A12 400 mg/week</t>
  </si>
  <si>
    <t>C2-002</t>
  </si>
  <si>
    <t>C2-003</t>
  </si>
  <si>
    <t>C3-001</t>
  </si>
  <si>
    <t>NOX-A12 600 mg/week</t>
  </si>
  <si>
    <t>C3-002</t>
  </si>
  <si>
    <t>C3-003</t>
  </si>
  <si>
    <t>C3-004</t>
  </si>
  <si>
    <t>censored</t>
  </si>
  <si>
    <t>Median</t>
  </si>
  <si>
    <t>8 incomplete</t>
  </si>
  <si>
    <t>3 hypofractionated</t>
  </si>
  <si>
    <t>Min</t>
  </si>
  <si>
    <t>2 biopsy</t>
  </si>
  <si>
    <t>7 normofractioned</t>
  </si>
  <si>
    <t>Max</t>
  </si>
  <si>
    <t>EC12 % median centered</t>
  </si>
  <si>
    <t>Temozolomide</t>
  </si>
  <si>
    <t>SOC  cohort</t>
  </si>
  <si>
    <t>Patient ID</t>
  </si>
  <si>
    <t>Cohort</t>
  </si>
  <si>
    <t xml:space="preserve">Best response TL single </t>
  </si>
  <si>
    <t>NA</t>
  </si>
  <si>
    <t xml:space="preserve">Best response TL sum </t>
  </si>
  <si>
    <t>Response yes/no</t>
  </si>
  <si>
    <t>yes</t>
  </si>
  <si>
    <t>PR</t>
  </si>
  <si>
    <t>Best response NTL single</t>
  </si>
  <si>
    <t>Best response NTL sum</t>
  </si>
  <si>
    <t>median BR NTL sum</t>
  </si>
  <si>
    <t>mean BR NTL sum</t>
  </si>
  <si>
    <t>Best response ADC</t>
  </si>
  <si>
    <t>median ADC</t>
  </si>
  <si>
    <t>mean ADC</t>
  </si>
  <si>
    <t>Best response rCBV</t>
  </si>
  <si>
    <t>median rCBV</t>
  </si>
  <si>
    <t>mean rCBV</t>
  </si>
  <si>
    <t>Best response FTBhigh</t>
  </si>
  <si>
    <t>decrease at any time point</t>
  </si>
  <si>
    <t>Partial remission (PR)</t>
  </si>
  <si>
    <t>≥ 50% decrease in comparison to baseline for TL,NTL, rCBV and FTBhigh / ≥ 50% increase for ADC</t>
  </si>
  <si>
    <t>GLORIA Cohort ID</t>
  </si>
  <si>
    <t>Days under treatment</t>
  </si>
  <si>
    <t>DL 1</t>
  </si>
  <si>
    <t>DL 2</t>
  </si>
  <si>
    <t>DL 3</t>
  </si>
  <si>
    <t>Baseline NANO score</t>
  </si>
  <si>
    <t>PFS (days)</t>
  </si>
  <si>
    <t>PFS (months)</t>
  </si>
  <si>
    <t>OS (days)</t>
  </si>
  <si>
    <t>OS (months)</t>
  </si>
  <si>
    <t>Total cells (n)</t>
  </si>
  <si>
    <t>Total CXCL12+ cells (n)</t>
  </si>
  <si>
    <t>Total CXCL12+ cells (%)</t>
  </si>
  <si>
    <t>CD31+ endothelial cells (n)</t>
  </si>
  <si>
    <t>CXCL12+ CD31+ endothelial cells (n)</t>
  </si>
  <si>
    <t>Endothelical-CXCL12 score E12 (%)</t>
  </si>
  <si>
    <t>SMA+ pericytes (n)</t>
  </si>
  <si>
    <t>CXCL12+ SMA+ pericytes (n)</t>
  </si>
  <si>
    <t>Pericyte-score P12 (%)</t>
  </si>
  <si>
    <t>CD68+ TAMs (n)</t>
  </si>
  <si>
    <t>CXCL12+ CD68+  TAMs (n)</t>
  </si>
  <si>
    <t>TAM CXCL12 score M12 (%)</t>
  </si>
  <si>
    <t xml:space="preserve">GFAP+ GBM cells (n)  </t>
  </si>
  <si>
    <t xml:space="preserve">CXCL12+ GFAP+ GBM cells (n) </t>
  </si>
  <si>
    <t xml:space="preserve">Ki67+ GFAP+ GBM cells (n)  </t>
  </si>
  <si>
    <t xml:space="preserve">CXCL12+ Ki67+ GFAP+ GBM cells (n)  </t>
  </si>
  <si>
    <t>Tumor-CXCL12 score G12 (%)</t>
  </si>
  <si>
    <t>G12 (%) median centered</t>
  </si>
  <si>
    <t>EG12 score (%)</t>
  </si>
  <si>
    <t>Total cells analysed GLORIA (n)</t>
  </si>
  <si>
    <t>Median (%)</t>
  </si>
  <si>
    <t>SD (%)</t>
  </si>
  <si>
    <t>Pericyte-score PC12 (%)</t>
  </si>
  <si>
    <t>CXCL12+ CD68+ TAMs (n)</t>
  </si>
  <si>
    <t>MGMT methylation</t>
  </si>
  <si>
    <t>high</t>
  </si>
  <si>
    <t>low</t>
  </si>
  <si>
    <t>EndothelialCells out of tot cells</t>
  </si>
  <si>
    <t>PericytesCells out of tot cells</t>
  </si>
  <si>
    <t>TAMs out of tot cells</t>
  </si>
  <si>
    <t>TumorCells out of tot cells</t>
  </si>
  <si>
    <t>none</t>
  </si>
  <si>
    <t>10 wildtype</t>
  </si>
  <si>
    <t>4 none</t>
  </si>
  <si>
    <t>15 incomplete</t>
  </si>
  <si>
    <t>Total cells analysed SOC (n)</t>
  </si>
  <si>
    <t>22 wildtype</t>
  </si>
  <si>
    <t>22 no</t>
  </si>
  <si>
    <t>7 biopsy</t>
  </si>
  <si>
    <t>18 normofractioned</t>
  </si>
  <si>
    <t>4 hypofractionated</t>
  </si>
  <si>
    <t>18 temozolomide</t>
  </si>
  <si>
    <t>Total cells analysed (n)</t>
  </si>
  <si>
    <t>Cells analyzed per sample (n)</t>
  </si>
  <si>
    <t>NOX-A12</t>
  </si>
  <si>
    <t>CXCL12</t>
  </si>
  <si>
    <t xml:space="preserve">Supplementary Data 4: Combined lists of baseline data and calculations. First tab: Clinical baseline data, mIF-derived quantification of cell phenotypes and calculation of EG12 scores. Second tab: MRI imaging results. Third tab: Plasma levels. Fourth tab: NANO scores.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"/>
  </numFmts>
  <fonts count="11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name val="Calibri"/>
      <family val="2"/>
    </font>
    <font>
      <b/>
      <sz val="10"/>
      <name val="Arial"/>
      <family val="2"/>
    </font>
    <font>
      <b/>
      <sz val="10"/>
      <color theme="0"/>
      <name val="Arial"/>
      <family val="2"/>
    </font>
    <font>
      <sz val="10"/>
      <name val="Arial"/>
      <family val="2"/>
    </font>
    <font>
      <b/>
      <sz val="11"/>
      <color theme="0"/>
      <name val="Calibri"/>
      <family val="2"/>
      <scheme val="minor"/>
    </font>
    <font>
      <b/>
      <sz val="12"/>
      <color theme="7" tint="-0.249977111117893"/>
      <name val="Calibri"/>
      <family val="2"/>
      <scheme val="minor"/>
    </font>
    <font>
      <b/>
      <sz val="12"/>
      <color theme="3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theme="4"/>
      </patternFill>
    </fill>
    <fill>
      <patternFill patternType="solid">
        <fgColor rgb="FFADBCFF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D37369"/>
        <bgColor indexed="64"/>
      </patternFill>
    </fill>
    <fill>
      <patternFill patternType="solid">
        <fgColor rgb="FFC7EFCF"/>
        <bgColor indexed="64"/>
      </patternFill>
    </fill>
    <fill>
      <patternFill patternType="solid">
        <fgColor rgb="FFFDEC9C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3" tint="-0.499984740745262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rgb="FFCBABA7"/>
        <bgColor indexed="64"/>
      </patternFill>
    </fill>
    <fill>
      <patternFill patternType="solid">
        <fgColor rgb="FFDDE3FD"/>
        <bgColor indexed="64"/>
      </patternFill>
    </fill>
  </fills>
  <borders count="8">
    <border>
      <left/>
      <right/>
      <top/>
      <bottom/>
      <diagonal/>
    </border>
    <border>
      <left style="thin">
        <color theme="0" tint="-0.34998626667073579"/>
      </left>
      <right/>
      <top style="thin">
        <color theme="0" tint="-0.34998626667073579"/>
      </top>
      <bottom style="thin">
        <color theme="0" tint="-0.34998626667073579"/>
      </bottom>
      <diagonal/>
    </border>
    <border>
      <left style="medium">
        <color indexed="64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medium">
        <color indexed="64"/>
      </right>
      <top style="thin">
        <color theme="0" tint="-0.34998626667073579"/>
      </top>
      <bottom style="thin">
        <color theme="0" tint="-0.34998626667073579"/>
      </bottom>
      <diagonal/>
    </border>
    <border>
      <left style="medium">
        <color indexed="64"/>
      </left>
      <right style="thin">
        <color theme="0" tint="-0.34998626667073579"/>
      </right>
      <top style="thin">
        <color theme="0" tint="-0.34998626667073579"/>
      </top>
      <bottom style="medium">
        <color indexed="64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medium">
        <color indexed="64"/>
      </bottom>
      <diagonal/>
    </border>
    <border>
      <left style="thin">
        <color theme="0" tint="-0.34998626667073579"/>
      </left>
      <right style="medium">
        <color indexed="64"/>
      </right>
      <top style="thin">
        <color theme="0" tint="-0.34998626667073579"/>
      </top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74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2" fillId="3" borderId="0" xfId="0" applyFont="1" applyFill="1" applyAlignment="1">
      <alignment horizontal="center" wrapText="1"/>
    </xf>
    <xf numFmtId="0" fontId="3" fillId="0" borderId="0" xfId="0" applyFont="1" applyAlignment="1">
      <alignment horizontal="center"/>
    </xf>
    <xf numFmtId="0" fontId="2" fillId="5" borderId="0" xfId="0" applyFont="1" applyFill="1" applyAlignment="1">
      <alignment horizontal="center" wrapText="1"/>
    </xf>
    <xf numFmtId="164" fontId="3" fillId="0" borderId="0" xfId="0" applyNumberFormat="1" applyFont="1" applyAlignment="1">
      <alignment horizontal="center"/>
    </xf>
    <xf numFmtId="0" fontId="2" fillId="5" borderId="0" xfId="0" applyFont="1" applyFill="1" applyAlignment="1">
      <alignment horizontal="center"/>
    </xf>
    <xf numFmtId="0" fontId="4" fillId="0" borderId="1" xfId="1" applyFont="1" applyFill="1" applyBorder="1" applyAlignment="1">
      <alignment horizontal="left" vertical="center" wrapText="1"/>
    </xf>
    <xf numFmtId="1" fontId="4" fillId="0" borderId="1" xfId="1" applyNumberFormat="1" applyFont="1" applyFill="1" applyBorder="1" applyAlignment="1">
      <alignment horizontal="left" vertical="center" wrapText="1"/>
    </xf>
    <xf numFmtId="165" fontId="0" fillId="0" borderId="2" xfId="0" applyNumberFormat="1" applyBorder="1" applyAlignment="1">
      <alignment horizontal="center" vertical="center"/>
    </xf>
    <xf numFmtId="165" fontId="0" fillId="0" borderId="3" xfId="0" applyNumberForma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165" fontId="0" fillId="0" borderId="7" xfId="0" applyNumberFormat="1" applyBorder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3" fillId="4" borderId="0" xfId="0" applyFont="1" applyFill="1" applyAlignment="1">
      <alignment horizontal="center"/>
    </xf>
    <xf numFmtId="1" fontId="3" fillId="0" borderId="0" xfId="0" applyNumberFormat="1" applyFont="1" applyAlignment="1">
      <alignment horizontal="center"/>
    </xf>
    <xf numFmtId="0" fontId="2" fillId="3" borderId="0" xfId="0" applyFont="1" applyFill="1" applyAlignment="1">
      <alignment horizontal="center"/>
    </xf>
    <xf numFmtId="164" fontId="3" fillId="4" borderId="0" xfId="0" applyNumberFormat="1" applyFont="1" applyFill="1" applyAlignment="1">
      <alignment horizontal="center"/>
    </xf>
    <xf numFmtId="164" fontId="2" fillId="4" borderId="0" xfId="0" applyNumberFormat="1" applyFont="1" applyFill="1" applyAlignment="1">
      <alignment horizontal="center"/>
    </xf>
    <xf numFmtId="1" fontId="2" fillId="0" borderId="0" xfId="0" applyNumberFormat="1" applyFont="1" applyAlignment="1">
      <alignment horizontal="center"/>
    </xf>
    <xf numFmtId="0" fontId="3" fillId="0" borderId="0" xfId="0" applyFont="1"/>
    <xf numFmtId="164" fontId="3" fillId="0" borderId="0" xfId="0" applyNumberFormat="1" applyFont="1"/>
    <xf numFmtId="165" fontId="3" fillId="0" borderId="0" xfId="0" applyNumberFormat="1" applyFont="1" applyAlignment="1">
      <alignment horizontal="center"/>
    </xf>
    <xf numFmtId="165" fontId="3" fillId="4" borderId="0" xfId="0" applyNumberFormat="1" applyFont="1" applyFill="1" applyAlignment="1">
      <alignment horizontal="center"/>
    </xf>
    <xf numFmtId="0" fontId="0" fillId="6" borderId="0" xfId="0" applyFill="1"/>
    <xf numFmtId="0" fontId="0" fillId="7" borderId="0" xfId="0" applyFill="1"/>
    <xf numFmtId="165" fontId="0" fillId="8" borderId="2" xfId="0" applyNumberFormat="1" applyFill="1" applyBorder="1" applyAlignment="1">
      <alignment horizontal="center" vertical="center"/>
    </xf>
    <xf numFmtId="165" fontId="0" fillId="8" borderId="3" xfId="0" applyNumberFormat="1" applyFill="1" applyBorder="1" applyAlignment="1">
      <alignment horizontal="center" vertical="center"/>
    </xf>
    <xf numFmtId="165" fontId="0" fillId="8" borderId="4" xfId="0" applyNumberFormat="1" applyFill="1" applyBorder="1" applyAlignment="1">
      <alignment horizontal="center" vertical="center"/>
    </xf>
    <xf numFmtId="0" fontId="0" fillId="8" borderId="0" xfId="0" applyFill="1"/>
    <xf numFmtId="165" fontId="0" fillId="7" borderId="2" xfId="0" applyNumberFormat="1" applyFill="1" applyBorder="1" applyAlignment="1">
      <alignment horizontal="center" vertical="center"/>
    </xf>
    <xf numFmtId="165" fontId="0" fillId="7" borderId="3" xfId="0" applyNumberFormat="1" applyFill="1" applyBorder="1" applyAlignment="1">
      <alignment horizontal="center" vertical="center"/>
    </xf>
    <xf numFmtId="165" fontId="0" fillId="7" borderId="4" xfId="0" applyNumberFormat="1" applyFill="1" applyBorder="1" applyAlignment="1">
      <alignment horizontal="center" vertical="center"/>
    </xf>
    <xf numFmtId="165" fontId="0" fillId="6" borderId="2" xfId="0" applyNumberFormat="1" applyFill="1" applyBorder="1" applyAlignment="1">
      <alignment horizontal="center" vertical="center"/>
    </xf>
    <xf numFmtId="165" fontId="0" fillId="6" borderId="4" xfId="0" applyNumberFormat="1" applyFill="1" applyBorder="1" applyAlignment="1">
      <alignment horizontal="center" vertical="center"/>
    </xf>
    <xf numFmtId="165" fontId="0" fillId="6" borderId="3" xfId="0" applyNumberFormat="1" applyFill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9" borderId="0" xfId="0" applyFont="1" applyFill="1" applyAlignment="1">
      <alignment horizontal="center"/>
    </xf>
    <xf numFmtId="0" fontId="6" fillId="10" borderId="0" xfId="0" applyFont="1" applyFill="1" applyAlignment="1">
      <alignment horizontal="center"/>
    </xf>
    <xf numFmtId="0" fontId="6" fillId="11" borderId="0" xfId="0" applyFont="1" applyFill="1" applyAlignment="1">
      <alignment horizontal="center"/>
    </xf>
    <xf numFmtId="0" fontId="7" fillId="0" borderId="0" xfId="0" applyFont="1"/>
    <xf numFmtId="1" fontId="8" fillId="9" borderId="2" xfId="0" applyNumberFormat="1" applyFont="1" applyFill="1" applyBorder="1" applyAlignment="1">
      <alignment horizontal="center" vertical="center"/>
    </xf>
    <xf numFmtId="1" fontId="8" fillId="9" borderId="3" xfId="0" applyNumberFormat="1" applyFont="1" applyFill="1" applyBorder="1" applyAlignment="1">
      <alignment horizontal="center" vertical="center"/>
    </xf>
    <xf numFmtId="1" fontId="8" fillId="9" borderId="4" xfId="0" applyNumberFormat="1" applyFont="1" applyFill="1" applyBorder="1" applyAlignment="1">
      <alignment horizontal="center" vertical="center"/>
    </xf>
    <xf numFmtId="1" fontId="8" fillId="10" borderId="2" xfId="0" applyNumberFormat="1" applyFont="1" applyFill="1" applyBorder="1" applyAlignment="1">
      <alignment horizontal="center" vertical="center"/>
    </xf>
    <xf numFmtId="1" fontId="8" fillId="10" borderId="3" xfId="0" applyNumberFormat="1" applyFont="1" applyFill="1" applyBorder="1" applyAlignment="1">
      <alignment horizontal="center" vertical="center"/>
    </xf>
    <xf numFmtId="1" fontId="8" fillId="10" borderId="4" xfId="0" applyNumberFormat="1" applyFont="1" applyFill="1" applyBorder="1" applyAlignment="1">
      <alignment horizontal="center" vertical="center"/>
    </xf>
    <xf numFmtId="1" fontId="8" fillId="12" borderId="2" xfId="0" applyNumberFormat="1" applyFont="1" applyFill="1" applyBorder="1" applyAlignment="1">
      <alignment horizontal="center" vertical="center"/>
    </xf>
    <xf numFmtId="1" fontId="8" fillId="12" borderId="3" xfId="0" applyNumberFormat="1" applyFont="1" applyFill="1" applyBorder="1" applyAlignment="1">
      <alignment horizontal="center" vertical="center"/>
    </xf>
    <xf numFmtId="1" fontId="8" fillId="12" borderId="4" xfId="0" applyNumberFormat="1" applyFont="1" applyFill="1" applyBorder="1" applyAlignment="1">
      <alignment horizontal="center" vertical="center"/>
    </xf>
    <xf numFmtId="0" fontId="2" fillId="0" borderId="0" xfId="0" applyFont="1"/>
    <xf numFmtId="1" fontId="3" fillId="0" borderId="0" xfId="0" applyNumberFormat="1" applyFont="1"/>
    <xf numFmtId="1" fontId="3" fillId="4" borderId="0" xfId="0" applyNumberFormat="1" applyFont="1" applyFill="1"/>
    <xf numFmtId="0" fontId="3" fillId="13" borderId="0" xfId="0" applyFont="1" applyFill="1" applyAlignment="1">
      <alignment horizontal="center"/>
    </xf>
    <xf numFmtId="1" fontId="3" fillId="13" borderId="0" xfId="0" applyNumberFormat="1" applyFont="1" applyFill="1" applyAlignment="1">
      <alignment horizontal="center"/>
    </xf>
    <xf numFmtId="164" fontId="3" fillId="13" borderId="0" xfId="0" applyNumberFormat="1" applyFont="1" applyFill="1" applyAlignment="1">
      <alignment horizontal="center"/>
    </xf>
    <xf numFmtId="0" fontId="3" fillId="13" borderId="0" xfId="0" applyFont="1" applyFill="1"/>
    <xf numFmtId="0" fontId="3" fillId="14" borderId="0" xfId="0" applyFont="1" applyFill="1" applyAlignment="1">
      <alignment horizontal="center"/>
    </xf>
    <xf numFmtId="1" fontId="3" fillId="14" borderId="0" xfId="0" applyNumberFormat="1" applyFont="1" applyFill="1" applyAlignment="1">
      <alignment horizontal="center"/>
    </xf>
    <xf numFmtId="165" fontId="3" fillId="14" borderId="0" xfId="0" applyNumberFormat="1" applyFont="1" applyFill="1" applyAlignment="1">
      <alignment horizontal="center"/>
    </xf>
    <xf numFmtId="164" fontId="3" fillId="14" borderId="0" xfId="0" applyNumberFormat="1" applyFont="1" applyFill="1" applyAlignment="1">
      <alignment horizontal="center"/>
    </xf>
    <xf numFmtId="2" fontId="3" fillId="14" borderId="0" xfId="0" applyNumberFormat="1" applyFont="1" applyFill="1" applyAlignment="1">
      <alignment horizontal="center"/>
    </xf>
    <xf numFmtId="0" fontId="3" fillId="14" borderId="0" xfId="0" applyFont="1" applyFill="1"/>
    <xf numFmtId="2" fontId="3" fillId="13" borderId="0" xfId="0" applyNumberFormat="1" applyFont="1" applyFill="1" applyAlignment="1">
      <alignment horizontal="center"/>
    </xf>
    <xf numFmtId="0" fontId="9" fillId="0" borderId="0" xfId="0" applyFont="1"/>
    <xf numFmtId="0" fontId="10" fillId="0" borderId="0" xfId="0" applyFont="1"/>
    <xf numFmtId="0" fontId="6" fillId="9" borderId="0" xfId="0" applyFont="1" applyFill="1" applyAlignment="1">
      <alignment horizontal="center"/>
    </xf>
    <xf numFmtId="0" fontId="6" fillId="10" borderId="0" xfId="0" applyFont="1" applyFill="1" applyAlignment="1">
      <alignment horizontal="center"/>
    </xf>
    <xf numFmtId="0" fontId="6" fillId="11" borderId="0" xfId="0" applyFont="1" applyFill="1" applyAlignment="1">
      <alignment horizontal="center"/>
    </xf>
    <xf numFmtId="0" fontId="3" fillId="0" borderId="0" xfId="0" applyFont="1" applyAlignment="1">
      <alignment horizontal="left"/>
    </xf>
  </cellXfs>
  <cellStyles count="2">
    <cellStyle name="Akzent1" xfId="1" builtinId="29"/>
    <cellStyle name="Standard" xfId="0" builtinId="0"/>
  </cellStyles>
  <dxfs count="0"/>
  <tableStyles count="0" defaultTableStyle="TableStyleMedium2" defaultPivotStyle="PivotStyleLight16"/>
  <colors>
    <mruColors>
      <color rgb="FFDDE3FD"/>
      <color rgb="FFCBABA7"/>
      <color rgb="FFC7EFCF"/>
      <color rgb="FFFDEC9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7E879-2908-AC47-A0FF-C628418E7F6B}">
  <dimension ref="A1:AZ48"/>
  <sheetViews>
    <sheetView tabSelected="1" zoomScale="93" zoomScaleNormal="140" workbookViewId="0">
      <selection activeCell="A2" sqref="A2"/>
    </sheetView>
  </sheetViews>
  <sheetFormatPr baseColWidth="10" defaultRowHeight="16" x14ac:dyDescent="0.2"/>
  <cols>
    <col min="1" max="4" width="20" style="4" customWidth="1"/>
    <col min="5" max="5" width="22.1640625" style="4" customWidth="1"/>
    <col min="6" max="6" width="20" style="4" customWidth="1"/>
    <col min="7" max="7" width="22.33203125" style="4" customWidth="1"/>
    <col min="8" max="8" width="27.1640625" style="4" customWidth="1"/>
    <col min="9" max="10" width="20.6640625" style="4" customWidth="1"/>
    <col min="11" max="12" width="22" style="4" customWidth="1"/>
    <col min="13" max="13" width="30.33203125" style="4" bestFit="1" customWidth="1"/>
    <col min="14" max="14" width="30.6640625" style="4" bestFit="1" customWidth="1"/>
    <col min="15" max="15" width="18" style="4" bestFit="1" customWidth="1"/>
    <col min="16" max="16" width="24.5" style="4" bestFit="1" customWidth="1"/>
    <col min="17" max="17" width="25.1640625" style="4" bestFit="1" customWidth="1"/>
    <col min="18" max="18" width="16.5" style="4" customWidth="1"/>
    <col min="19" max="19" width="19" style="4" customWidth="1"/>
    <col min="20" max="20" width="21" style="4" customWidth="1"/>
    <col min="21" max="21" width="21.6640625" style="4" customWidth="1"/>
    <col min="22" max="22" width="10.83203125" style="24"/>
    <col min="23" max="23" width="21.83203125" style="4" bestFit="1" customWidth="1"/>
    <col min="24" max="24" width="19" style="4" customWidth="1"/>
    <col min="25" max="25" width="21.5" style="4" customWidth="1"/>
    <col min="26" max="27" width="22.33203125" style="4" customWidth="1"/>
    <col min="28" max="28" width="21.83203125" style="4" bestFit="1" customWidth="1"/>
    <col min="29" max="29" width="22.33203125" style="4" customWidth="1"/>
    <col min="30" max="30" width="21.6640625" style="4" customWidth="1"/>
    <col min="31" max="32" width="25" style="4" customWidth="1"/>
    <col min="33" max="33" width="23" style="4" bestFit="1" customWidth="1"/>
    <col min="34" max="34" width="20.33203125" style="4" customWidth="1"/>
    <col min="35" max="35" width="20.83203125" style="4" customWidth="1"/>
    <col min="36" max="36" width="25.33203125" style="4" customWidth="1"/>
    <col min="37" max="37" width="21.33203125" style="4" customWidth="1"/>
    <col min="38" max="38" width="36.33203125" style="4" bestFit="1" customWidth="1"/>
    <col min="39" max="39" width="10.83203125" style="24"/>
    <col min="40" max="40" width="13.83203125" style="4" bestFit="1" customWidth="1"/>
    <col min="41" max="41" width="21.6640625" style="4" bestFit="1" customWidth="1"/>
    <col min="42" max="42" width="31" style="4" bestFit="1" customWidth="1"/>
    <col min="43" max="43" width="23.33203125" style="4" customWidth="1"/>
    <col min="44" max="44" width="10.83203125" style="4"/>
    <col min="45" max="45" width="13.83203125" style="4" bestFit="1" customWidth="1"/>
    <col min="46" max="46" width="29" style="4" bestFit="1" customWidth="1"/>
    <col min="47" max="47" width="31" style="4" bestFit="1" customWidth="1"/>
    <col min="48" max="48" width="21.6640625" style="4" bestFit="1" customWidth="1"/>
    <col min="49" max="49" width="10.83203125" style="24"/>
    <col min="50" max="50" width="16.1640625" style="24" bestFit="1" customWidth="1"/>
    <col min="51" max="16384" width="10.83203125" style="24"/>
  </cols>
  <sheetData>
    <row r="1" spans="1:52" x14ac:dyDescent="0.2">
      <c r="A1" s="73" t="s">
        <v>117</v>
      </c>
    </row>
    <row r="2" spans="1:52" ht="51" x14ac:dyDescent="0.2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2"/>
      <c r="AN2" s="3"/>
      <c r="AO2" s="3"/>
      <c r="AP2" s="3" t="s">
        <v>0</v>
      </c>
      <c r="AQ2" s="3"/>
      <c r="AR2" s="2"/>
      <c r="AU2" s="3"/>
      <c r="AV2" s="3"/>
      <c r="AW2" s="3" t="s">
        <v>1</v>
      </c>
      <c r="AX2" s="3"/>
    </row>
    <row r="3" spans="1:52" s="54" customFormat="1" ht="51" x14ac:dyDescent="0.2">
      <c r="A3" s="3" t="s">
        <v>61</v>
      </c>
      <c r="B3" s="3" t="s">
        <v>2</v>
      </c>
      <c r="C3" s="3" t="s">
        <v>3</v>
      </c>
      <c r="D3" s="3" t="s">
        <v>4</v>
      </c>
      <c r="E3" s="3" t="s">
        <v>95</v>
      </c>
      <c r="F3" s="3" t="s">
        <v>5</v>
      </c>
      <c r="G3" s="3" t="s">
        <v>6</v>
      </c>
      <c r="H3" s="3" t="s">
        <v>7</v>
      </c>
      <c r="I3" s="3" t="s">
        <v>67</v>
      </c>
      <c r="J3" s="3" t="s">
        <v>68</v>
      </c>
      <c r="K3" s="3" t="s">
        <v>69</v>
      </c>
      <c r="L3" s="3" t="s">
        <v>70</v>
      </c>
      <c r="M3" s="3"/>
      <c r="N3" s="3" t="s">
        <v>61</v>
      </c>
      <c r="O3" s="1" t="s">
        <v>71</v>
      </c>
      <c r="P3" s="1" t="s">
        <v>72</v>
      </c>
      <c r="Q3" s="1" t="s">
        <v>73</v>
      </c>
      <c r="R3" s="2" t="s">
        <v>74</v>
      </c>
      <c r="S3" s="2" t="s">
        <v>75</v>
      </c>
      <c r="T3" s="2" t="s">
        <v>98</v>
      </c>
      <c r="U3" s="3" t="s">
        <v>76</v>
      </c>
      <c r="V3" s="1"/>
      <c r="W3" s="2" t="s">
        <v>77</v>
      </c>
      <c r="X3" s="2" t="s">
        <v>78</v>
      </c>
      <c r="Y3" s="2" t="s">
        <v>99</v>
      </c>
      <c r="Z3" s="3" t="s">
        <v>79</v>
      </c>
      <c r="AA3" s="3"/>
      <c r="AB3" s="2" t="s">
        <v>80</v>
      </c>
      <c r="AC3" s="2" t="s">
        <v>81</v>
      </c>
      <c r="AD3" s="2" t="s">
        <v>100</v>
      </c>
      <c r="AE3" s="3" t="s">
        <v>82</v>
      </c>
      <c r="AF3" s="3"/>
      <c r="AG3" s="2" t="s">
        <v>83</v>
      </c>
      <c r="AH3" s="2" t="s">
        <v>84</v>
      </c>
      <c r="AI3" s="2" t="s">
        <v>85</v>
      </c>
      <c r="AJ3" s="2" t="s">
        <v>86</v>
      </c>
      <c r="AK3" s="2" t="s">
        <v>101</v>
      </c>
      <c r="AL3" s="3" t="s">
        <v>87</v>
      </c>
      <c r="AM3" s="1"/>
      <c r="AN3" s="3" t="s">
        <v>61</v>
      </c>
      <c r="AO3" s="3" t="s">
        <v>8</v>
      </c>
      <c r="AP3" s="3" t="s">
        <v>88</v>
      </c>
      <c r="AQ3" s="20" t="s">
        <v>89</v>
      </c>
      <c r="AR3" s="1" t="s">
        <v>97</v>
      </c>
      <c r="AS3" s="1" t="s">
        <v>96</v>
      </c>
      <c r="AU3" s="3" t="s">
        <v>61</v>
      </c>
      <c r="AV3" s="20" t="s">
        <v>8</v>
      </c>
      <c r="AW3" s="20" t="s">
        <v>88</v>
      </c>
      <c r="AX3" s="20" t="s">
        <v>89</v>
      </c>
      <c r="AY3" s="1" t="s">
        <v>97</v>
      </c>
      <c r="AZ3" s="1" t="s">
        <v>96</v>
      </c>
    </row>
    <row r="4" spans="1:52" s="25" customFormat="1" x14ac:dyDescent="0.2">
      <c r="A4" s="17" t="s">
        <v>9</v>
      </c>
      <c r="B4" s="19">
        <v>0</v>
      </c>
      <c r="C4" s="19">
        <v>90</v>
      </c>
      <c r="D4" s="6" t="s">
        <v>10</v>
      </c>
      <c r="E4" s="6" t="s">
        <v>11</v>
      </c>
      <c r="F4" s="6" t="s">
        <v>12</v>
      </c>
      <c r="G4" s="6" t="s">
        <v>13</v>
      </c>
      <c r="H4" s="6" t="s">
        <v>14</v>
      </c>
      <c r="I4" s="26">
        <v>260</v>
      </c>
      <c r="J4" s="26">
        <f>ROUND((I4/30.5),1)</f>
        <v>8.5</v>
      </c>
      <c r="K4" s="26">
        <v>545</v>
      </c>
      <c r="L4" s="26">
        <f>ROUND((K4/30.5),1)</f>
        <v>17.899999999999999</v>
      </c>
      <c r="M4" s="6"/>
      <c r="N4" s="17" t="s">
        <v>9</v>
      </c>
      <c r="O4" s="19">
        <v>22517</v>
      </c>
      <c r="P4" s="19">
        <v>2665</v>
      </c>
      <c r="Q4" s="6">
        <f>(P4/O4)*100</f>
        <v>11.835502065106365</v>
      </c>
      <c r="R4" s="19">
        <v>936</v>
      </c>
      <c r="S4" s="19">
        <v>675</v>
      </c>
      <c r="T4" s="16">
        <f>(R4/O4)*100</f>
        <v>4.1568592618910154</v>
      </c>
      <c r="U4" s="6">
        <f>S4/R4*100</f>
        <v>72.115384615384613</v>
      </c>
      <c r="V4" s="6"/>
      <c r="W4" s="19">
        <v>307</v>
      </c>
      <c r="X4" s="19">
        <v>114</v>
      </c>
      <c r="Y4" s="16">
        <f>(W4/O4)*100</f>
        <v>1.3634143091886131</v>
      </c>
      <c r="Z4" s="6">
        <f t="shared" ref="Z4:Z13" si="0">X4/W4*100</f>
        <v>37.133550488599347</v>
      </c>
      <c r="AA4" s="6"/>
      <c r="AB4" s="19">
        <v>1519</v>
      </c>
      <c r="AC4" s="19">
        <v>375</v>
      </c>
      <c r="AD4" s="16">
        <f>(AB4/O4)*100</f>
        <v>6.7460141226628769</v>
      </c>
      <c r="AE4" s="6">
        <f t="shared" ref="AE4:AE13" si="1">AC4/AB4*100</f>
        <v>24.687294272547732</v>
      </c>
      <c r="AF4" s="6"/>
      <c r="AG4" s="19">
        <v>14582</v>
      </c>
      <c r="AH4" s="19">
        <v>1306</v>
      </c>
      <c r="AI4" s="19">
        <v>3465</v>
      </c>
      <c r="AJ4" s="19">
        <v>304</v>
      </c>
      <c r="AK4" s="16">
        <f>(AG4/O4)*100</f>
        <v>64.759959141981611</v>
      </c>
      <c r="AL4" s="6">
        <f t="shared" ref="AL4:AL13" si="2">AH4/AG4*100</f>
        <v>8.9562474283363045</v>
      </c>
      <c r="AM4" s="6"/>
      <c r="AN4" s="17" t="s">
        <v>9</v>
      </c>
      <c r="AO4" s="6">
        <f t="shared" ref="AO4:AO13" si="3">U4-MEDIAN($U$4:$U$13)</f>
        <v>17.863420820974952</v>
      </c>
      <c r="AP4" s="6">
        <f t="shared" ref="AP4:AP13" si="4">AL4-MEDIAN($AL$4:$AL$13)</f>
        <v>-2.8890634402530448</v>
      </c>
      <c r="AQ4" s="6">
        <f t="shared" ref="AQ4:AQ13" si="5">(AO4+AP4)/2</f>
        <v>7.4871786903609534</v>
      </c>
      <c r="AR4" s="55"/>
      <c r="AS4" s="19">
        <v>1</v>
      </c>
      <c r="AU4" s="17" t="s">
        <v>9</v>
      </c>
      <c r="AV4" s="6">
        <v>18.889578163771716</v>
      </c>
      <c r="AW4" s="6">
        <v>0</v>
      </c>
      <c r="AX4" s="6">
        <v>9.4447890818858582</v>
      </c>
      <c r="AY4" s="55"/>
      <c r="AZ4" s="55">
        <v>1</v>
      </c>
    </row>
    <row r="5" spans="1:52" s="25" customFormat="1" x14ac:dyDescent="0.2">
      <c r="A5" s="17" t="s">
        <v>15</v>
      </c>
      <c r="B5" s="19">
        <v>1</v>
      </c>
      <c r="C5" s="19">
        <v>80</v>
      </c>
      <c r="D5" s="6" t="s">
        <v>10</v>
      </c>
      <c r="E5" s="6" t="s">
        <v>11</v>
      </c>
      <c r="F5" s="6" t="s">
        <v>16</v>
      </c>
      <c r="G5" s="6" t="s">
        <v>17</v>
      </c>
      <c r="H5" s="6" t="s">
        <v>14</v>
      </c>
      <c r="I5" s="26">
        <v>92</v>
      </c>
      <c r="J5" s="26">
        <f t="shared" ref="J5:J13" si="6">ROUND((I5/30.5),1)</f>
        <v>3</v>
      </c>
      <c r="K5" s="26">
        <v>150</v>
      </c>
      <c r="L5" s="26">
        <f t="shared" ref="L5:L13" si="7">ROUND((K5/30.5),1)</f>
        <v>4.9000000000000004</v>
      </c>
      <c r="M5" s="6"/>
      <c r="N5" s="17" t="s">
        <v>15</v>
      </c>
      <c r="O5" s="19">
        <v>15108</v>
      </c>
      <c r="P5" s="19">
        <v>1764</v>
      </c>
      <c r="Q5" s="6">
        <f t="shared" ref="Q5:Q13" si="8">(P5/O5)*100</f>
        <v>11.675933280381255</v>
      </c>
      <c r="R5" s="19">
        <v>496</v>
      </c>
      <c r="S5" s="19">
        <v>264</v>
      </c>
      <c r="T5" s="16">
        <f t="shared" ref="T5:T13" si="9">(R5/O5)*100</f>
        <v>3.283028858882711</v>
      </c>
      <c r="U5" s="6">
        <f t="shared" ref="U5:U13" si="10">S5/R5*100</f>
        <v>53.225806451612897</v>
      </c>
      <c r="V5" s="6"/>
      <c r="W5" s="19">
        <v>313</v>
      </c>
      <c r="X5" s="19">
        <v>111</v>
      </c>
      <c r="Y5" s="16">
        <f t="shared" ref="Y5:Y13" si="11">(W5/O5)*100</f>
        <v>2.0717500661900976</v>
      </c>
      <c r="Z5" s="6">
        <f t="shared" si="0"/>
        <v>35.463258785942493</v>
      </c>
      <c r="AA5" s="6"/>
      <c r="AB5" s="19">
        <v>1024</v>
      </c>
      <c r="AC5" s="19">
        <v>295</v>
      </c>
      <c r="AD5" s="16">
        <f t="shared" ref="AD5:AD13" si="12">(AB5/O5)*100</f>
        <v>6.777866031241726</v>
      </c>
      <c r="AE5" s="6">
        <f t="shared" si="1"/>
        <v>28.80859375</v>
      </c>
      <c r="AF5" s="6"/>
      <c r="AG5" s="19">
        <v>13142</v>
      </c>
      <c r="AH5" s="19">
        <v>1128</v>
      </c>
      <c r="AI5" s="19">
        <v>690</v>
      </c>
      <c r="AJ5" s="19">
        <v>179</v>
      </c>
      <c r="AK5" s="16">
        <f t="shared" ref="AK5:AK13" si="13">(AG5/O5)*100</f>
        <v>86.987026740799578</v>
      </c>
      <c r="AL5" s="6">
        <f t="shared" si="2"/>
        <v>8.5831684675087505</v>
      </c>
      <c r="AM5" s="6"/>
      <c r="AN5" s="17" t="s">
        <v>15</v>
      </c>
      <c r="AO5" s="6">
        <f t="shared" si="3"/>
        <v>-1.0261573427967647</v>
      </c>
      <c r="AP5" s="6">
        <f t="shared" si="4"/>
        <v>-3.2621424010805988</v>
      </c>
      <c r="AQ5" s="6">
        <f t="shared" si="5"/>
        <v>-2.1441498719386818</v>
      </c>
      <c r="AR5" s="55">
        <v>1</v>
      </c>
      <c r="AS5" s="19"/>
      <c r="AU5" s="17" t="s">
        <v>15</v>
      </c>
      <c r="AV5" s="6">
        <v>0</v>
      </c>
      <c r="AW5" s="6">
        <v>-0.37307896082755398</v>
      </c>
      <c r="AX5" s="6">
        <v>-0.18653948041377699</v>
      </c>
      <c r="AY5" s="55">
        <v>1</v>
      </c>
      <c r="AZ5" s="55"/>
    </row>
    <row r="6" spans="1:52" s="25" customFormat="1" x14ac:dyDescent="0.2">
      <c r="A6" s="17" t="s">
        <v>18</v>
      </c>
      <c r="B6" s="19">
        <v>0</v>
      </c>
      <c r="C6" s="19">
        <v>100</v>
      </c>
      <c r="D6" s="6" t="s">
        <v>10</v>
      </c>
      <c r="E6" s="6" t="s">
        <v>11</v>
      </c>
      <c r="F6" s="6" t="s">
        <v>12</v>
      </c>
      <c r="G6" s="6" t="s">
        <v>13</v>
      </c>
      <c r="H6" s="6" t="s">
        <v>14</v>
      </c>
      <c r="I6" s="26">
        <v>183</v>
      </c>
      <c r="J6" s="26">
        <f t="shared" si="6"/>
        <v>6</v>
      </c>
      <c r="K6" s="26">
        <v>562</v>
      </c>
      <c r="L6" s="26">
        <f t="shared" si="7"/>
        <v>18.399999999999999</v>
      </c>
      <c r="M6" s="6"/>
      <c r="N6" s="17" t="s">
        <v>18</v>
      </c>
      <c r="O6" s="19">
        <v>257040</v>
      </c>
      <c r="P6" s="19">
        <v>52662</v>
      </c>
      <c r="Q6" s="6">
        <f t="shared" si="8"/>
        <v>20.487861811391223</v>
      </c>
      <c r="R6" s="19">
        <v>15072</v>
      </c>
      <c r="S6" s="19">
        <v>8587</v>
      </c>
      <c r="T6" s="16">
        <f t="shared" si="9"/>
        <v>5.863678804855275</v>
      </c>
      <c r="U6" s="6">
        <f t="shared" si="10"/>
        <v>56.973195329087048</v>
      </c>
      <c r="V6" s="6"/>
      <c r="W6" s="19">
        <v>10525</v>
      </c>
      <c r="X6" s="19">
        <v>3656</v>
      </c>
      <c r="Y6" s="16">
        <f t="shared" si="11"/>
        <v>4.094693432928727</v>
      </c>
      <c r="Z6" s="6">
        <f t="shared" si="0"/>
        <v>34.736342042755346</v>
      </c>
      <c r="AA6" s="6"/>
      <c r="AB6" s="19">
        <v>21159</v>
      </c>
      <c r="AC6" s="19">
        <v>6063</v>
      </c>
      <c r="AD6" s="16">
        <f t="shared" si="12"/>
        <v>8.2317927170868348</v>
      </c>
      <c r="AE6" s="6">
        <f t="shared" si="1"/>
        <v>28.654473273784202</v>
      </c>
      <c r="AF6" s="6"/>
      <c r="AG6" s="19">
        <v>70807</v>
      </c>
      <c r="AH6" s="19">
        <v>13555</v>
      </c>
      <c r="AI6" s="19">
        <v>7845</v>
      </c>
      <c r="AJ6" s="19">
        <v>1651</v>
      </c>
      <c r="AK6" s="16">
        <f t="shared" si="13"/>
        <v>27.547074385309678</v>
      </c>
      <c r="AL6" s="6">
        <f t="shared" si="2"/>
        <v>19.143587498411176</v>
      </c>
      <c r="AM6" s="6"/>
      <c r="AN6" s="17" t="s">
        <v>18</v>
      </c>
      <c r="AO6" s="6">
        <f t="shared" si="3"/>
        <v>2.7212315346773863</v>
      </c>
      <c r="AP6" s="6">
        <f t="shared" si="4"/>
        <v>7.2982766298218262</v>
      </c>
      <c r="AQ6" s="6">
        <f t="shared" si="5"/>
        <v>5.0097540822496063</v>
      </c>
      <c r="AR6" s="55"/>
      <c r="AS6" s="19">
        <v>1</v>
      </c>
      <c r="AU6" s="17" t="s">
        <v>18</v>
      </c>
      <c r="AV6" s="6">
        <v>3.7473888774741511</v>
      </c>
      <c r="AW6" s="6">
        <v>10.187340070074871</v>
      </c>
      <c r="AX6" s="6">
        <v>6.9673644737745111</v>
      </c>
      <c r="AY6" s="55"/>
      <c r="AZ6" s="55">
        <v>1</v>
      </c>
    </row>
    <row r="7" spans="1:52" s="25" customFormat="1" x14ac:dyDescent="0.2">
      <c r="A7" s="17" t="s">
        <v>19</v>
      </c>
      <c r="B7" s="19">
        <v>0</v>
      </c>
      <c r="C7" s="19">
        <v>90</v>
      </c>
      <c r="D7" s="6" t="s">
        <v>10</v>
      </c>
      <c r="E7" s="6" t="s">
        <v>11</v>
      </c>
      <c r="F7" s="6" t="s">
        <v>12</v>
      </c>
      <c r="G7" s="6" t="s">
        <v>17</v>
      </c>
      <c r="H7" s="6" t="s">
        <v>20</v>
      </c>
      <c r="I7" s="27">
        <v>120</v>
      </c>
      <c r="J7" s="27">
        <f t="shared" si="6"/>
        <v>3.9</v>
      </c>
      <c r="K7" s="26">
        <v>287</v>
      </c>
      <c r="L7" s="26">
        <f t="shared" si="7"/>
        <v>9.4</v>
      </c>
      <c r="M7" s="6"/>
      <c r="N7" s="17" t="s">
        <v>19</v>
      </c>
      <c r="O7" s="19">
        <v>55232</v>
      </c>
      <c r="P7" s="19">
        <v>8943</v>
      </c>
      <c r="Q7" s="6">
        <f t="shared" si="8"/>
        <v>16.191700463499419</v>
      </c>
      <c r="R7" s="19">
        <v>4045</v>
      </c>
      <c r="S7" s="19">
        <v>2236</v>
      </c>
      <c r="T7" s="16">
        <f t="shared" si="9"/>
        <v>7.3236529548088072</v>
      </c>
      <c r="U7" s="6">
        <f t="shared" si="10"/>
        <v>55.278121137206426</v>
      </c>
      <c r="V7" s="6"/>
      <c r="W7" s="19">
        <v>584</v>
      </c>
      <c r="X7" s="19">
        <v>305</v>
      </c>
      <c r="Y7" s="16">
        <f t="shared" si="11"/>
        <v>1.0573580533024334</v>
      </c>
      <c r="Z7" s="6">
        <f t="shared" si="0"/>
        <v>52.226027397260275</v>
      </c>
      <c r="AA7" s="6"/>
      <c r="AB7" s="19">
        <v>4373</v>
      </c>
      <c r="AC7" s="19">
        <v>1292</v>
      </c>
      <c r="AD7" s="16">
        <f t="shared" si="12"/>
        <v>7.9175115874855155</v>
      </c>
      <c r="AE7" s="6">
        <f t="shared" si="1"/>
        <v>29.544934827349646</v>
      </c>
      <c r="AF7" s="6"/>
      <c r="AG7" s="19">
        <v>17263</v>
      </c>
      <c r="AH7" s="19">
        <v>3728</v>
      </c>
      <c r="AI7" s="19">
        <v>583</v>
      </c>
      <c r="AJ7" s="19">
        <v>112</v>
      </c>
      <c r="AK7" s="16">
        <f t="shared" si="13"/>
        <v>31.255431633835457</v>
      </c>
      <c r="AL7" s="6">
        <f t="shared" si="2"/>
        <v>21.595319469385391</v>
      </c>
      <c r="AM7" s="6"/>
      <c r="AN7" s="17" t="s">
        <v>19</v>
      </c>
      <c r="AO7" s="6">
        <f t="shared" si="3"/>
        <v>1.0261573427967647</v>
      </c>
      <c r="AP7" s="6">
        <f t="shared" si="4"/>
        <v>9.7500086007960416</v>
      </c>
      <c r="AQ7" s="6">
        <f t="shared" si="5"/>
        <v>5.3880829717964032</v>
      </c>
      <c r="AR7" s="55"/>
      <c r="AS7" s="19">
        <v>1</v>
      </c>
      <c r="AU7" s="22" t="s">
        <v>19</v>
      </c>
      <c r="AV7" s="21"/>
      <c r="AW7" s="21"/>
      <c r="AX7" s="21"/>
      <c r="AY7" s="56"/>
      <c r="AZ7" s="56">
        <v>0</v>
      </c>
    </row>
    <row r="8" spans="1:52" s="25" customFormat="1" x14ac:dyDescent="0.2">
      <c r="A8" s="17" t="s">
        <v>21</v>
      </c>
      <c r="B8" s="19">
        <v>0</v>
      </c>
      <c r="C8" s="19">
        <v>90</v>
      </c>
      <c r="D8" s="6" t="s">
        <v>10</v>
      </c>
      <c r="E8" s="6" t="s">
        <v>11</v>
      </c>
      <c r="F8" s="6" t="s">
        <v>12</v>
      </c>
      <c r="G8" s="6" t="s">
        <v>13</v>
      </c>
      <c r="H8" s="6" t="s">
        <v>20</v>
      </c>
      <c r="I8" s="26">
        <v>58</v>
      </c>
      <c r="J8" s="26">
        <f t="shared" si="6"/>
        <v>1.9</v>
      </c>
      <c r="K8" s="26">
        <v>440</v>
      </c>
      <c r="L8" s="26">
        <f t="shared" si="7"/>
        <v>14.4</v>
      </c>
      <c r="M8" s="6"/>
      <c r="N8" s="17" t="s">
        <v>21</v>
      </c>
      <c r="O8" s="19">
        <v>176957</v>
      </c>
      <c r="P8" s="19">
        <v>8747</v>
      </c>
      <c r="Q8" s="6">
        <f t="shared" si="8"/>
        <v>4.9430087535389955</v>
      </c>
      <c r="R8" s="19">
        <v>5497</v>
      </c>
      <c r="S8" s="19">
        <v>2114</v>
      </c>
      <c r="T8" s="16">
        <f t="shared" si="9"/>
        <v>3.1064043807252606</v>
      </c>
      <c r="U8" s="6">
        <f t="shared" si="10"/>
        <v>38.457340367473172</v>
      </c>
      <c r="V8" s="6"/>
      <c r="W8" s="19">
        <v>3336</v>
      </c>
      <c r="X8" s="19">
        <v>705</v>
      </c>
      <c r="Y8" s="16">
        <f t="shared" si="11"/>
        <v>1.8852037500635748</v>
      </c>
      <c r="Z8" s="6">
        <f t="shared" si="0"/>
        <v>21.133093525179856</v>
      </c>
      <c r="AA8" s="6"/>
      <c r="AB8" s="19">
        <v>8660</v>
      </c>
      <c r="AC8" s="19">
        <v>1348</v>
      </c>
      <c r="AD8" s="16">
        <f t="shared" si="12"/>
        <v>4.8938442672513665</v>
      </c>
      <c r="AE8" s="6">
        <f t="shared" si="1"/>
        <v>15.565819861431871</v>
      </c>
      <c r="AF8" s="6"/>
      <c r="AG8" s="19">
        <v>35912</v>
      </c>
      <c r="AH8" s="19">
        <v>1036</v>
      </c>
      <c r="AI8" s="19">
        <v>2088</v>
      </c>
      <c r="AJ8" s="19">
        <v>92</v>
      </c>
      <c r="AK8" s="16">
        <f t="shared" si="13"/>
        <v>20.294195765072871</v>
      </c>
      <c r="AL8" s="6">
        <f t="shared" si="2"/>
        <v>2.8848295834261526</v>
      </c>
      <c r="AM8" s="6"/>
      <c r="AN8" s="17" t="s">
        <v>21</v>
      </c>
      <c r="AO8" s="6">
        <f t="shared" si="3"/>
        <v>-15.794623426936489</v>
      </c>
      <c r="AP8" s="6">
        <f t="shared" si="4"/>
        <v>-8.9604812851631976</v>
      </c>
      <c r="AQ8" s="6">
        <f t="shared" si="5"/>
        <v>-12.377552356049843</v>
      </c>
      <c r="AR8" s="55">
        <v>1</v>
      </c>
      <c r="AS8" s="19"/>
      <c r="AU8" s="17" t="s">
        <v>21</v>
      </c>
      <c r="AV8" s="6">
        <v>-14.768466084139725</v>
      </c>
      <c r="AW8" s="6">
        <v>-6.0714178449101519</v>
      </c>
      <c r="AX8" s="6">
        <v>-10.419941964524938</v>
      </c>
      <c r="AY8" s="55">
        <v>1</v>
      </c>
      <c r="AZ8" s="55"/>
    </row>
    <row r="9" spans="1:52" s="25" customFormat="1" x14ac:dyDescent="0.2">
      <c r="A9" s="17" t="s">
        <v>22</v>
      </c>
      <c r="B9" s="19">
        <v>0</v>
      </c>
      <c r="C9" s="19">
        <v>90</v>
      </c>
      <c r="D9" s="6" t="s">
        <v>10</v>
      </c>
      <c r="E9" s="6" t="s">
        <v>11</v>
      </c>
      <c r="F9" s="6" t="s">
        <v>16</v>
      </c>
      <c r="G9" s="6" t="s">
        <v>13</v>
      </c>
      <c r="H9" s="6" t="s">
        <v>20</v>
      </c>
      <c r="I9" s="26">
        <v>120</v>
      </c>
      <c r="J9" s="26">
        <f t="shared" si="6"/>
        <v>3.9</v>
      </c>
      <c r="K9" s="26">
        <v>427</v>
      </c>
      <c r="L9" s="26">
        <f t="shared" si="7"/>
        <v>14</v>
      </c>
      <c r="M9" s="6"/>
      <c r="N9" s="17" t="s">
        <v>22</v>
      </c>
      <c r="O9" s="19">
        <v>33556</v>
      </c>
      <c r="P9" s="19">
        <v>2870</v>
      </c>
      <c r="Q9" s="6">
        <f t="shared" si="8"/>
        <v>8.552866849445703</v>
      </c>
      <c r="R9" s="19">
        <v>2281</v>
      </c>
      <c r="S9" s="19">
        <v>1480</v>
      </c>
      <c r="T9" s="16">
        <f t="shared" si="9"/>
        <v>6.797592084873048</v>
      </c>
      <c r="U9" s="6">
        <f t="shared" si="10"/>
        <v>64.883822884699697</v>
      </c>
      <c r="V9" s="6"/>
      <c r="W9" s="19">
        <v>251</v>
      </c>
      <c r="X9" s="19">
        <v>102</v>
      </c>
      <c r="Y9" s="16">
        <f t="shared" si="11"/>
        <v>0.74800333770413641</v>
      </c>
      <c r="Z9" s="6">
        <f t="shared" si="0"/>
        <v>40.637450199203187</v>
      </c>
      <c r="AA9" s="6"/>
      <c r="AB9" s="19">
        <v>1800</v>
      </c>
      <c r="AC9" s="19">
        <v>506</v>
      </c>
      <c r="AD9" s="16">
        <f t="shared" si="12"/>
        <v>5.3641673620216945</v>
      </c>
      <c r="AE9" s="6">
        <f t="shared" si="1"/>
        <v>28.111111111111107</v>
      </c>
      <c r="AF9" s="6"/>
      <c r="AG9" s="19">
        <v>22414</v>
      </c>
      <c r="AH9" s="19">
        <v>735</v>
      </c>
      <c r="AI9" s="19">
        <v>475</v>
      </c>
      <c r="AJ9" s="19">
        <v>36</v>
      </c>
      <c r="AK9" s="16">
        <f t="shared" si="13"/>
        <v>66.795804029085701</v>
      </c>
      <c r="AL9" s="6">
        <f t="shared" si="2"/>
        <v>3.2792004996876947</v>
      </c>
      <c r="AM9" s="6"/>
      <c r="AN9" s="17" t="s">
        <v>22</v>
      </c>
      <c r="AO9" s="6">
        <f t="shared" si="3"/>
        <v>10.631859090290035</v>
      </c>
      <c r="AP9" s="6">
        <f t="shared" si="4"/>
        <v>-8.5661103689016542</v>
      </c>
      <c r="AQ9" s="6">
        <f t="shared" si="5"/>
        <v>1.0328743606941906</v>
      </c>
      <c r="AR9" s="55">
        <v>1</v>
      </c>
      <c r="AS9" s="19"/>
      <c r="AU9" s="17" t="s">
        <v>22</v>
      </c>
      <c r="AV9" s="6">
        <v>11.6580164330868</v>
      </c>
      <c r="AW9" s="6">
        <v>-5.6770469286486094</v>
      </c>
      <c r="AX9" s="6">
        <v>2.9904847522190954</v>
      </c>
      <c r="AY9" s="55">
        <v>1</v>
      </c>
      <c r="AZ9" s="55"/>
    </row>
    <row r="10" spans="1:52" s="25" customFormat="1" x14ac:dyDescent="0.2">
      <c r="A10" s="17" t="s">
        <v>23</v>
      </c>
      <c r="B10" s="19">
        <v>0</v>
      </c>
      <c r="C10" s="19">
        <v>90</v>
      </c>
      <c r="D10" s="6" t="s">
        <v>10</v>
      </c>
      <c r="E10" s="6" t="s">
        <v>11</v>
      </c>
      <c r="F10" s="6" t="s">
        <v>12</v>
      </c>
      <c r="G10" s="6" t="s">
        <v>17</v>
      </c>
      <c r="H10" s="6" t="s">
        <v>24</v>
      </c>
      <c r="I10" s="26">
        <v>183</v>
      </c>
      <c r="J10" s="26">
        <f t="shared" si="6"/>
        <v>6</v>
      </c>
      <c r="K10" s="26">
        <v>350</v>
      </c>
      <c r="L10" s="26">
        <f t="shared" si="7"/>
        <v>11.5</v>
      </c>
      <c r="M10" s="6"/>
      <c r="N10" s="17" t="s">
        <v>23</v>
      </c>
      <c r="O10" s="19">
        <v>352697</v>
      </c>
      <c r="P10" s="19">
        <v>103224</v>
      </c>
      <c r="Q10" s="6">
        <f t="shared" si="8"/>
        <v>29.267047919318852</v>
      </c>
      <c r="R10" s="19">
        <v>13137</v>
      </c>
      <c r="S10" s="19">
        <v>10175</v>
      </c>
      <c r="T10" s="16">
        <f t="shared" si="9"/>
        <v>3.7247268902202175</v>
      </c>
      <c r="U10" s="6">
        <f t="shared" si="10"/>
        <v>77.452995356626317</v>
      </c>
      <c r="V10" s="6"/>
      <c r="W10" s="19">
        <v>10573</v>
      </c>
      <c r="X10" s="19">
        <v>6242</v>
      </c>
      <c r="Y10" s="16">
        <f t="shared" si="11"/>
        <v>2.9977572817460882</v>
      </c>
      <c r="Z10" s="6">
        <f t="shared" si="0"/>
        <v>59.037170150383055</v>
      </c>
      <c r="AA10" s="6"/>
      <c r="AB10" s="19">
        <v>72648</v>
      </c>
      <c r="AC10" s="19">
        <v>35064</v>
      </c>
      <c r="AD10" s="16">
        <f t="shared" si="12"/>
        <v>20.59785027941831</v>
      </c>
      <c r="AE10" s="6">
        <f t="shared" si="1"/>
        <v>48.265609514370666</v>
      </c>
      <c r="AF10" s="6"/>
      <c r="AG10" s="19">
        <v>233770</v>
      </c>
      <c r="AH10" s="19">
        <v>56561</v>
      </c>
      <c r="AI10" s="19">
        <v>10273</v>
      </c>
      <c r="AJ10" s="19">
        <v>2933</v>
      </c>
      <c r="AK10" s="16">
        <f t="shared" si="13"/>
        <v>66.280688523009829</v>
      </c>
      <c r="AL10" s="6">
        <f t="shared" si="2"/>
        <v>24.19514907815374</v>
      </c>
      <c r="AM10" s="6"/>
      <c r="AN10" s="17" t="s">
        <v>23</v>
      </c>
      <c r="AO10" s="6">
        <f t="shared" si="3"/>
        <v>23.201031562216656</v>
      </c>
      <c r="AP10" s="6">
        <f t="shared" si="4"/>
        <v>12.349838209564391</v>
      </c>
      <c r="AQ10" s="6">
        <f t="shared" si="5"/>
        <v>17.775434885890522</v>
      </c>
      <c r="AR10" s="55"/>
      <c r="AS10" s="19">
        <v>1</v>
      </c>
      <c r="AU10" s="17" t="s">
        <v>23</v>
      </c>
      <c r="AV10" s="6">
        <v>24.227188905013421</v>
      </c>
      <c r="AW10" s="6">
        <v>15.238901649817436</v>
      </c>
      <c r="AX10" s="6">
        <v>19.733045277415428</v>
      </c>
      <c r="AY10" s="55"/>
      <c r="AZ10" s="55">
        <v>1</v>
      </c>
    </row>
    <row r="11" spans="1:52" s="25" customFormat="1" x14ac:dyDescent="0.2">
      <c r="A11" s="17" t="s">
        <v>25</v>
      </c>
      <c r="B11" s="19">
        <v>1</v>
      </c>
      <c r="C11" s="19">
        <v>80</v>
      </c>
      <c r="D11" s="6" t="s">
        <v>10</v>
      </c>
      <c r="E11" s="6" t="s">
        <v>11</v>
      </c>
      <c r="F11" s="6" t="s">
        <v>12</v>
      </c>
      <c r="G11" s="6" t="s">
        <v>13</v>
      </c>
      <c r="H11" s="6" t="s">
        <v>24</v>
      </c>
      <c r="I11" s="26">
        <v>71</v>
      </c>
      <c r="J11" s="26">
        <f t="shared" si="6"/>
        <v>2.2999999999999998</v>
      </c>
      <c r="K11" s="26">
        <v>144</v>
      </c>
      <c r="L11" s="26">
        <f t="shared" si="7"/>
        <v>4.7</v>
      </c>
      <c r="M11" s="6"/>
      <c r="N11" s="17" t="s">
        <v>25</v>
      </c>
      <c r="O11" s="19">
        <v>696044</v>
      </c>
      <c r="P11" s="19">
        <v>29530</v>
      </c>
      <c r="Q11" s="6">
        <f t="shared" si="8"/>
        <v>4.2425478849038276</v>
      </c>
      <c r="R11" s="19">
        <v>18937</v>
      </c>
      <c r="S11" s="19">
        <v>9089</v>
      </c>
      <c r="T11" s="16">
        <f t="shared" si="9"/>
        <v>2.7206613375016522</v>
      </c>
      <c r="U11" s="6">
        <f t="shared" si="10"/>
        <v>47.995986692717956</v>
      </c>
      <c r="V11" s="6"/>
      <c r="W11" s="19">
        <v>10630</v>
      </c>
      <c r="X11" s="19">
        <v>1239</v>
      </c>
      <c r="Y11" s="16">
        <f t="shared" si="11"/>
        <v>1.5272023033026649</v>
      </c>
      <c r="Z11" s="6">
        <f t="shared" si="0"/>
        <v>11.655691439322672</v>
      </c>
      <c r="AA11" s="6"/>
      <c r="AB11" s="19">
        <v>63365</v>
      </c>
      <c r="AC11" s="19">
        <v>6685</v>
      </c>
      <c r="AD11" s="16">
        <f t="shared" si="12"/>
        <v>9.1035911522834763</v>
      </c>
      <c r="AE11" s="6">
        <f t="shared" si="1"/>
        <v>10.549988163812831</v>
      </c>
      <c r="AF11" s="6"/>
      <c r="AG11" s="19">
        <v>468237</v>
      </c>
      <c r="AH11" s="19">
        <v>10242</v>
      </c>
      <c r="AI11" s="19">
        <v>24986</v>
      </c>
      <c r="AJ11" s="19">
        <v>99</v>
      </c>
      <c r="AK11" s="16">
        <f t="shared" si="13"/>
        <v>67.271178258845708</v>
      </c>
      <c r="AL11" s="6">
        <f t="shared" si="2"/>
        <v>2.1873538400425425</v>
      </c>
      <c r="AM11" s="6"/>
      <c r="AN11" s="17" t="s">
        <v>25</v>
      </c>
      <c r="AO11" s="6">
        <f t="shared" si="3"/>
        <v>-6.2559771016917054</v>
      </c>
      <c r="AP11" s="6">
        <f t="shared" si="4"/>
        <v>-9.6579570285468073</v>
      </c>
      <c r="AQ11" s="6">
        <f t="shared" si="5"/>
        <v>-7.9569670651192563</v>
      </c>
      <c r="AR11" s="55">
        <v>1</v>
      </c>
      <c r="AS11" s="19"/>
      <c r="AU11" s="17" t="s">
        <v>25</v>
      </c>
      <c r="AV11" s="6">
        <v>-5.2298197588949407</v>
      </c>
      <c r="AW11" s="6">
        <v>-6.7688935882937624</v>
      </c>
      <c r="AX11" s="6">
        <v>-5.9993566735943515</v>
      </c>
      <c r="AY11" s="55">
        <v>1</v>
      </c>
      <c r="AZ11" s="55"/>
    </row>
    <row r="12" spans="1:52" s="25" customFormat="1" x14ac:dyDescent="0.2">
      <c r="A12" s="17" t="s">
        <v>26</v>
      </c>
      <c r="B12" s="19">
        <v>0</v>
      </c>
      <c r="C12" s="19">
        <v>90</v>
      </c>
      <c r="D12" s="6" t="s">
        <v>10</v>
      </c>
      <c r="E12" s="6" t="s">
        <v>11</v>
      </c>
      <c r="F12" s="6" t="s">
        <v>12</v>
      </c>
      <c r="G12" s="6" t="s">
        <v>13</v>
      </c>
      <c r="H12" s="6" t="s">
        <v>24</v>
      </c>
      <c r="I12" s="26">
        <v>174</v>
      </c>
      <c r="J12" s="26">
        <f t="shared" si="6"/>
        <v>5.7</v>
      </c>
      <c r="K12" s="26">
        <v>481</v>
      </c>
      <c r="L12" s="26">
        <f t="shared" si="7"/>
        <v>15.8</v>
      </c>
      <c r="M12" s="6"/>
      <c r="N12" s="17" t="s">
        <v>26</v>
      </c>
      <c r="O12" s="19">
        <v>88513</v>
      </c>
      <c r="P12" s="19">
        <v>20369</v>
      </c>
      <c r="Q12" s="6">
        <f t="shared" si="8"/>
        <v>23.012438850790279</v>
      </c>
      <c r="R12" s="19">
        <v>6296</v>
      </c>
      <c r="S12" s="19">
        <v>3264</v>
      </c>
      <c r="T12" s="16">
        <f t="shared" si="9"/>
        <v>7.1130794346593156</v>
      </c>
      <c r="U12" s="6">
        <f t="shared" si="10"/>
        <v>51.842439644218551</v>
      </c>
      <c r="V12" s="6"/>
      <c r="W12" s="19">
        <v>4029</v>
      </c>
      <c r="X12" s="19">
        <v>904</v>
      </c>
      <c r="Y12" s="16">
        <f t="shared" si="11"/>
        <v>4.5518737360613697</v>
      </c>
      <c r="Z12" s="6">
        <f t="shared" si="0"/>
        <v>22.437329362124597</v>
      </c>
      <c r="AA12" s="6"/>
      <c r="AB12" s="19">
        <v>10775</v>
      </c>
      <c r="AC12" s="19">
        <v>3926</v>
      </c>
      <c r="AD12" s="16">
        <f t="shared" si="12"/>
        <v>12.17335306678115</v>
      </c>
      <c r="AE12" s="6">
        <f t="shared" si="1"/>
        <v>36.436194895591647</v>
      </c>
      <c r="AF12" s="6"/>
      <c r="AG12" s="19">
        <v>41246</v>
      </c>
      <c r="AH12" s="19">
        <v>9512</v>
      </c>
      <c r="AI12" s="19">
        <v>2028</v>
      </c>
      <c r="AJ12" s="19">
        <v>439</v>
      </c>
      <c r="AK12" s="16">
        <f t="shared" si="13"/>
        <v>46.598804695355483</v>
      </c>
      <c r="AL12" s="6">
        <f t="shared" si="2"/>
        <v>23.061630218687874</v>
      </c>
      <c r="AM12" s="6"/>
      <c r="AN12" s="17" t="s">
        <v>26</v>
      </c>
      <c r="AO12" s="6">
        <f t="shared" si="3"/>
        <v>-2.4095241501911104</v>
      </c>
      <c r="AP12" s="6">
        <f t="shared" si="4"/>
        <v>11.216319350098525</v>
      </c>
      <c r="AQ12" s="6">
        <f t="shared" si="5"/>
        <v>4.4033975999537072</v>
      </c>
      <c r="AR12" s="55"/>
      <c r="AS12" s="19">
        <v>1</v>
      </c>
      <c r="AU12" s="17" t="s">
        <v>26</v>
      </c>
      <c r="AV12" s="6">
        <v>-1.3833668073943457</v>
      </c>
      <c r="AW12" s="6">
        <v>14.10538279035157</v>
      </c>
      <c r="AX12" s="6">
        <v>6.361007991478612</v>
      </c>
      <c r="AY12" s="55"/>
      <c r="AZ12" s="55">
        <v>1</v>
      </c>
    </row>
    <row r="13" spans="1:52" s="25" customFormat="1" x14ac:dyDescent="0.2">
      <c r="A13" s="17" t="s">
        <v>27</v>
      </c>
      <c r="B13" s="19">
        <v>1</v>
      </c>
      <c r="C13" s="19">
        <v>80</v>
      </c>
      <c r="D13" s="6" t="s">
        <v>10</v>
      </c>
      <c r="E13" s="6" t="s">
        <v>11</v>
      </c>
      <c r="F13" s="6" t="s">
        <v>12</v>
      </c>
      <c r="G13" s="6" t="s">
        <v>13</v>
      </c>
      <c r="H13" s="6" t="s">
        <v>24</v>
      </c>
      <c r="I13" s="26">
        <v>183</v>
      </c>
      <c r="J13" s="26">
        <f t="shared" si="6"/>
        <v>6</v>
      </c>
      <c r="K13" s="26">
        <v>338</v>
      </c>
      <c r="L13" s="26">
        <f t="shared" si="7"/>
        <v>11.1</v>
      </c>
      <c r="M13" s="6"/>
      <c r="N13" s="17" t="s">
        <v>27</v>
      </c>
      <c r="O13" s="19">
        <v>64024</v>
      </c>
      <c r="P13" s="19">
        <v>11849</v>
      </c>
      <c r="Q13" s="6">
        <f t="shared" si="8"/>
        <v>18.507122329126577</v>
      </c>
      <c r="R13" s="19">
        <v>6511</v>
      </c>
      <c r="S13" s="19">
        <v>3289</v>
      </c>
      <c r="T13" s="16">
        <f t="shared" si="9"/>
        <v>10.169623891040859</v>
      </c>
      <c r="U13" s="6">
        <f t="shared" si="10"/>
        <v>50.514513899554601</v>
      </c>
      <c r="V13" s="6"/>
      <c r="W13" s="19">
        <v>4097</v>
      </c>
      <c r="X13" s="19">
        <v>1314</v>
      </c>
      <c r="Y13" s="16">
        <f t="shared" si="11"/>
        <v>6.3991628139447716</v>
      </c>
      <c r="Z13" s="6">
        <f t="shared" si="0"/>
        <v>32.072247986331462</v>
      </c>
      <c r="AA13" s="6"/>
      <c r="AB13" s="19">
        <v>11341</v>
      </c>
      <c r="AC13" s="19">
        <v>3279</v>
      </c>
      <c r="AD13" s="16">
        <f t="shared" si="12"/>
        <v>17.713669873797325</v>
      </c>
      <c r="AE13" s="6">
        <f t="shared" si="1"/>
        <v>28.912794286218148</v>
      </c>
      <c r="AF13" s="6"/>
      <c r="AG13" s="19">
        <v>22607</v>
      </c>
      <c r="AH13" s="19">
        <v>3331</v>
      </c>
      <c r="AI13" s="19">
        <v>830</v>
      </c>
      <c r="AJ13" s="19">
        <v>108</v>
      </c>
      <c r="AK13" s="16">
        <f t="shared" si="13"/>
        <v>35.310196176433841</v>
      </c>
      <c r="AL13" s="6">
        <f t="shared" si="2"/>
        <v>14.734374308842394</v>
      </c>
      <c r="AM13" s="6"/>
      <c r="AN13" s="17" t="s">
        <v>27</v>
      </c>
      <c r="AO13" s="6">
        <f t="shared" si="3"/>
        <v>-3.737449894855061</v>
      </c>
      <c r="AP13" s="6">
        <f t="shared" si="4"/>
        <v>2.8890634402530448</v>
      </c>
      <c r="AQ13" s="6">
        <f t="shared" si="5"/>
        <v>-0.42419322730100806</v>
      </c>
      <c r="AR13" s="55">
        <v>1</v>
      </c>
      <c r="AS13" s="19"/>
      <c r="AU13" s="17" t="s">
        <v>27</v>
      </c>
      <c r="AV13" s="6">
        <v>-2.7112925520582962</v>
      </c>
      <c r="AW13" s="6">
        <v>5.7781268805060897</v>
      </c>
      <c r="AX13" s="6">
        <v>1.5334171642238967</v>
      </c>
      <c r="AY13" s="55">
        <v>1</v>
      </c>
      <c r="AZ13" s="55"/>
    </row>
    <row r="14" spans="1:52" x14ac:dyDescent="0.2">
      <c r="I14" s="18" t="s">
        <v>28</v>
      </c>
      <c r="O14" s="19"/>
      <c r="U14" s="16"/>
      <c r="V14" s="4"/>
      <c r="Z14" s="16"/>
      <c r="AA14" s="16"/>
      <c r="AE14" s="16"/>
      <c r="AF14" s="16"/>
      <c r="AL14" s="16"/>
      <c r="AM14" s="4"/>
      <c r="AO14" s="16"/>
      <c r="AP14" s="16"/>
      <c r="AQ14" s="16"/>
      <c r="AW14" s="4"/>
      <c r="AX14" s="4"/>
    </row>
    <row r="15" spans="1:52" s="66" customFormat="1" x14ac:dyDescent="0.2">
      <c r="A15" s="61" t="s">
        <v>29</v>
      </c>
      <c r="B15" s="62">
        <f>MEDIAN(B4:B13)</f>
        <v>0</v>
      </c>
      <c r="C15" s="62">
        <f>MEDIAN(C4:C13)</f>
        <v>90</v>
      </c>
      <c r="D15" s="61" t="s">
        <v>103</v>
      </c>
      <c r="E15" s="61"/>
      <c r="F15" s="61" t="s">
        <v>30</v>
      </c>
      <c r="G15" s="61" t="s">
        <v>31</v>
      </c>
      <c r="H15" s="61"/>
      <c r="I15" s="61">
        <v>174</v>
      </c>
      <c r="J15" s="63">
        <v>5.7</v>
      </c>
      <c r="K15" s="63">
        <f>MEDIAN(K4:K13)</f>
        <v>388.5</v>
      </c>
      <c r="L15" s="63">
        <f>MEDIAN(L4:L13)</f>
        <v>12.75</v>
      </c>
      <c r="N15" s="61" t="s">
        <v>90</v>
      </c>
      <c r="O15" s="62">
        <f>SUM(O4:O13)</f>
        <v>1761688</v>
      </c>
      <c r="P15" s="61"/>
      <c r="Q15" s="61"/>
      <c r="R15" s="61"/>
      <c r="S15" s="61"/>
      <c r="T15" s="61" t="s">
        <v>91</v>
      </c>
      <c r="U15" s="64">
        <f>MEDIAN(U4:U13)</f>
        <v>54.251963794409662</v>
      </c>
      <c r="V15" s="61"/>
      <c r="W15" s="61"/>
      <c r="X15" s="61"/>
      <c r="Y15" s="61" t="s">
        <v>91</v>
      </c>
      <c r="Z15" s="64">
        <f>MEDIAN(Z4:Z13)</f>
        <v>35.09980041434892</v>
      </c>
      <c r="AA15" s="65"/>
      <c r="AB15" s="65"/>
      <c r="AC15" s="61"/>
      <c r="AD15" s="61" t="s">
        <v>91</v>
      </c>
      <c r="AE15" s="64">
        <f>MEDIAN(AE4:AE13)</f>
        <v>28.731533511892103</v>
      </c>
      <c r="AF15" s="65"/>
      <c r="AG15" s="61"/>
      <c r="AH15" s="61"/>
      <c r="AI15" s="61"/>
      <c r="AJ15" s="61"/>
      <c r="AK15" s="61" t="s">
        <v>91</v>
      </c>
      <c r="AL15" s="64">
        <f>MEDIAN(AL4:AL13)</f>
        <v>11.845310868589349</v>
      </c>
      <c r="AM15" s="61"/>
      <c r="AN15" s="61" t="s">
        <v>91</v>
      </c>
      <c r="AO15" s="64">
        <f>MEDIAN(AO4:AO13)</f>
        <v>0</v>
      </c>
      <c r="AP15" s="64">
        <f>MEDIAN(AP4:AP13)</f>
        <v>0</v>
      </c>
      <c r="AQ15" s="64">
        <f>MEDIAN(AQ4:AQ13)</f>
        <v>2.7181359803239489</v>
      </c>
      <c r="AR15" s="61"/>
      <c r="AS15" s="61"/>
      <c r="AT15" s="61"/>
      <c r="AU15" s="61" t="s">
        <v>91</v>
      </c>
      <c r="AV15" s="64">
        <f>MEDIAN(AV4:AV13)</f>
        <v>0</v>
      </c>
      <c r="AW15" s="64">
        <f>MEDIAN(AW4:AW13)</f>
        <v>0</v>
      </c>
      <c r="AX15" s="64">
        <f>MEDIAN(AX4:AX13)</f>
        <v>2.9904847522190954</v>
      </c>
    </row>
    <row r="16" spans="1:52" s="66" customFormat="1" x14ac:dyDescent="0.2">
      <c r="A16" s="61" t="s">
        <v>32</v>
      </c>
      <c r="B16" s="62">
        <f>MIN(B4:B13)</f>
        <v>0</v>
      </c>
      <c r="C16" s="62">
        <f>MIN(C4:C13)</f>
        <v>80</v>
      </c>
      <c r="D16" s="61"/>
      <c r="E16" s="61"/>
      <c r="F16" s="61" t="s">
        <v>33</v>
      </c>
      <c r="G16" s="61" t="s">
        <v>34</v>
      </c>
      <c r="H16" s="61"/>
      <c r="I16" s="62">
        <f>MIN(I4:I13)</f>
        <v>58</v>
      </c>
      <c r="J16" s="63">
        <f>MIN(J4:J13)</f>
        <v>1.9</v>
      </c>
      <c r="K16" s="62">
        <f>MIN(K4:K13)</f>
        <v>144</v>
      </c>
      <c r="L16" s="63">
        <f>MIN(L4:L13)</f>
        <v>4.7</v>
      </c>
      <c r="M16" s="61"/>
      <c r="N16" s="64"/>
      <c r="O16" s="61"/>
      <c r="P16" s="61"/>
      <c r="Q16" s="61"/>
      <c r="R16" s="61"/>
      <c r="S16" s="61"/>
      <c r="T16" s="61" t="s">
        <v>92</v>
      </c>
      <c r="U16" s="64">
        <f>STDEV(U4:U13)</f>
        <v>11.640781942596245</v>
      </c>
      <c r="V16" s="61"/>
      <c r="W16" s="61"/>
      <c r="X16" s="61"/>
      <c r="Y16" s="61" t="s">
        <v>92</v>
      </c>
      <c r="Z16" s="64">
        <f>STDEV(Z4:Z13)</f>
        <v>14.195367975669821</v>
      </c>
      <c r="AA16" s="65"/>
      <c r="AB16" s="65"/>
      <c r="AC16" s="61"/>
      <c r="AD16" s="61" t="s">
        <v>92</v>
      </c>
      <c r="AE16" s="64">
        <f>STDEV(AE4:AE13)</f>
        <v>10.307727139490648</v>
      </c>
      <c r="AF16" s="65"/>
      <c r="AG16" s="61"/>
      <c r="AH16" s="61"/>
      <c r="AI16" s="61"/>
      <c r="AJ16" s="61"/>
      <c r="AK16" s="61" t="s">
        <v>92</v>
      </c>
      <c r="AL16" s="64">
        <f>STDEV(AL4:AL13)</f>
        <v>8.7597125106166871</v>
      </c>
      <c r="AM16" s="61"/>
      <c r="AN16" s="61" t="s">
        <v>92</v>
      </c>
      <c r="AO16" s="64">
        <f>STDEV(AO4:AO13)</f>
        <v>11.640781942596195</v>
      </c>
      <c r="AP16" s="64">
        <f>STDEV(AP4:AP13)</f>
        <v>8.7597125106166853</v>
      </c>
      <c r="AQ16" s="64">
        <f>STDEV(AQ4:AQ13)</f>
        <v>8.3984293201547118</v>
      </c>
      <c r="AR16" s="61"/>
      <c r="AS16" s="61"/>
      <c r="AT16" s="61"/>
      <c r="AU16" s="61" t="s">
        <v>92</v>
      </c>
      <c r="AV16" s="64">
        <f>STDEV(AV4:AV13)</f>
        <v>12.332581680880574</v>
      </c>
      <c r="AW16" s="64">
        <f>STDEV(AW4:AW13)</f>
        <v>8.7023655494963261</v>
      </c>
      <c r="AX16" s="64">
        <f>STDEV(AX4:AX13)</f>
        <v>8.8080351876652472</v>
      </c>
    </row>
    <row r="17" spans="1:52" s="66" customFormat="1" x14ac:dyDescent="0.2">
      <c r="A17" s="61" t="s">
        <v>35</v>
      </c>
      <c r="B17" s="62">
        <f>MAX(B4:B13)</f>
        <v>1</v>
      </c>
      <c r="C17" s="62">
        <f>MAX(C4:C13)</f>
        <v>100</v>
      </c>
      <c r="D17" s="61"/>
      <c r="E17" s="61"/>
      <c r="F17" s="61"/>
      <c r="G17" s="61"/>
      <c r="H17" s="61"/>
      <c r="I17" s="62">
        <f>MAX(I4:I13)</f>
        <v>260</v>
      </c>
      <c r="J17" s="63">
        <f>MAX(J4:J13)</f>
        <v>8.5</v>
      </c>
      <c r="K17" s="62">
        <f>MAX(K4:K13)</f>
        <v>562</v>
      </c>
      <c r="L17" s="63">
        <f>MAX(L4:L13)</f>
        <v>18.399999999999999</v>
      </c>
      <c r="M17" s="61"/>
      <c r="N17" s="61"/>
      <c r="O17" s="61"/>
      <c r="P17" s="61"/>
      <c r="Q17" s="61"/>
      <c r="R17" s="61"/>
      <c r="S17" s="61"/>
      <c r="T17" s="61"/>
      <c r="U17" s="61"/>
      <c r="V17" s="61"/>
      <c r="W17" s="61"/>
      <c r="X17" s="61"/>
      <c r="Y17" s="61"/>
      <c r="Z17" s="61"/>
      <c r="AA17" s="61"/>
      <c r="AB17" s="61"/>
      <c r="AC17" s="61"/>
      <c r="AD17" s="61"/>
      <c r="AE17" s="61"/>
      <c r="AF17" s="61"/>
      <c r="AG17" s="61"/>
      <c r="AH17" s="61"/>
      <c r="AI17" s="61"/>
      <c r="AJ17" s="61"/>
      <c r="AK17" s="61"/>
      <c r="AL17" s="61"/>
      <c r="AM17" s="61"/>
      <c r="AN17" s="61"/>
      <c r="AO17" s="61"/>
      <c r="AP17" s="61"/>
      <c r="AQ17" s="61"/>
      <c r="AR17" s="61"/>
      <c r="AS17" s="61"/>
      <c r="AT17" s="61"/>
      <c r="AU17" s="61"/>
      <c r="AV17" s="61"/>
    </row>
    <row r="19" spans="1:52" x14ac:dyDescent="0.2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5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1"/>
      <c r="AN19" s="7"/>
      <c r="AO19" s="7"/>
      <c r="AP19" s="7"/>
      <c r="AQ19" s="7"/>
      <c r="AR19" s="1"/>
      <c r="AS19" s="1"/>
      <c r="AT19" s="1"/>
      <c r="AV19" s="1"/>
    </row>
    <row r="20" spans="1:52" s="54" customFormat="1" ht="51" x14ac:dyDescent="0.2">
      <c r="A20" s="5" t="s">
        <v>38</v>
      </c>
      <c r="B20" s="7" t="s">
        <v>2</v>
      </c>
      <c r="C20" s="7" t="s">
        <v>3</v>
      </c>
      <c r="D20" s="7" t="s">
        <v>4</v>
      </c>
      <c r="E20" s="5" t="s">
        <v>95</v>
      </c>
      <c r="F20" s="7" t="s">
        <v>5</v>
      </c>
      <c r="G20" s="7" t="s">
        <v>6</v>
      </c>
      <c r="H20" s="7" t="s">
        <v>7</v>
      </c>
      <c r="I20" s="7" t="s">
        <v>67</v>
      </c>
      <c r="J20" s="7" t="s">
        <v>68</v>
      </c>
      <c r="K20" s="5" t="s">
        <v>69</v>
      </c>
      <c r="L20" s="5" t="s">
        <v>70</v>
      </c>
      <c r="M20" s="5"/>
      <c r="N20" s="5" t="s">
        <v>38</v>
      </c>
      <c r="O20" s="2" t="s">
        <v>71</v>
      </c>
      <c r="P20" s="1" t="s">
        <v>72</v>
      </c>
      <c r="Q20" s="1" t="s">
        <v>73</v>
      </c>
      <c r="R20" s="2" t="s">
        <v>74</v>
      </c>
      <c r="S20" s="2" t="s">
        <v>75</v>
      </c>
      <c r="T20" s="2" t="s">
        <v>98</v>
      </c>
      <c r="U20" s="5" t="s">
        <v>76</v>
      </c>
      <c r="V20" s="1"/>
      <c r="W20" s="2" t="s">
        <v>77</v>
      </c>
      <c r="X20" s="2" t="s">
        <v>78</v>
      </c>
      <c r="Y20" s="2" t="s">
        <v>99</v>
      </c>
      <c r="Z20" s="5" t="s">
        <v>93</v>
      </c>
      <c r="AA20" s="5"/>
      <c r="AB20" s="2" t="s">
        <v>80</v>
      </c>
      <c r="AC20" s="2" t="s">
        <v>94</v>
      </c>
      <c r="AD20" s="2" t="s">
        <v>100</v>
      </c>
      <c r="AE20" s="5" t="s">
        <v>82</v>
      </c>
      <c r="AF20" s="5"/>
      <c r="AG20" s="2" t="s">
        <v>83</v>
      </c>
      <c r="AH20" s="2" t="s">
        <v>84</v>
      </c>
      <c r="AI20" s="2" t="s">
        <v>85</v>
      </c>
      <c r="AJ20" s="2" t="s">
        <v>86</v>
      </c>
      <c r="AK20" s="2" t="s">
        <v>101</v>
      </c>
      <c r="AL20" s="7" t="s">
        <v>87</v>
      </c>
      <c r="AM20" s="1"/>
      <c r="AN20" s="5" t="s">
        <v>38</v>
      </c>
      <c r="AO20" s="5" t="s">
        <v>36</v>
      </c>
      <c r="AP20" s="7" t="s">
        <v>88</v>
      </c>
      <c r="AQ20" s="7" t="s">
        <v>89</v>
      </c>
      <c r="AR20" s="1" t="s">
        <v>97</v>
      </c>
      <c r="AS20" s="1" t="s">
        <v>96</v>
      </c>
      <c r="AT20" s="2"/>
      <c r="AU20" s="1"/>
      <c r="AV20" s="2"/>
    </row>
    <row r="21" spans="1:52" s="25" customFormat="1" x14ac:dyDescent="0.2">
      <c r="A21" s="23">
        <v>1</v>
      </c>
      <c r="B21" s="19">
        <v>0</v>
      </c>
      <c r="C21" s="19">
        <v>90</v>
      </c>
      <c r="D21" s="6" t="s">
        <v>10</v>
      </c>
      <c r="E21" s="6" t="s">
        <v>11</v>
      </c>
      <c r="F21" s="6" t="s">
        <v>12</v>
      </c>
      <c r="G21" s="6" t="s">
        <v>13</v>
      </c>
      <c r="H21" s="6" t="s">
        <v>37</v>
      </c>
      <c r="I21" s="19">
        <v>38</v>
      </c>
      <c r="J21" s="26">
        <f>ROUND((I21/30.5),1)</f>
        <v>1.2</v>
      </c>
      <c r="K21" s="19">
        <v>212</v>
      </c>
      <c r="L21" s="26">
        <f>ROUND((K21/30.5),1)</f>
        <v>7</v>
      </c>
      <c r="M21" s="6"/>
      <c r="N21" s="23">
        <v>1</v>
      </c>
      <c r="O21" s="16">
        <v>626702</v>
      </c>
      <c r="P21" s="16">
        <v>49545</v>
      </c>
      <c r="Q21" s="16">
        <f>(P21/O21)*100</f>
        <v>7.9056712759812475</v>
      </c>
      <c r="R21" s="16">
        <v>9909</v>
      </c>
      <c r="S21" s="16">
        <v>8488</v>
      </c>
      <c r="T21" s="16">
        <f>(R21/O21)*100</f>
        <v>1.5811342551962495</v>
      </c>
      <c r="U21" s="16">
        <f t="shared" ref="U21:U42" si="14">S21/R21*100</f>
        <v>85.659501463316175</v>
      </c>
      <c r="V21" s="16"/>
      <c r="W21" s="16">
        <v>25822</v>
      </c>
      <c r="X21" s="16">
        <v>8642</v>
      </c>
      <c r="Y21" s="16">
        <f>(W21/O21)*100</f>
        <v>4.1202996001289289</v>
      </c>
      <c r="Z21" s="16">
        <f t="shared" ref="Z21:Z42" si="15">X21/W21*100</f>
        <v>33.467585779567813</v>
      </c>
      <c r="AA21" s="16"/>
      <c r="AB21" s="16">
        <v>19949</v>
      </c>
      <c r="AC21" s="16">
        <v>3953</v>
      </c>
      <c r="AD21" s="16">
        <f>(AB21/O21)*100</f>
        <v>3.1831715871339172</v>
      </c>
      <c r="AE21" s="16">
        <f t="shared" ref="AE21:AE42" si="16">AC21/AB21*100</f>
        <v>19.815529600481227</v>
      </c>
      <c r="AF21" s="16"/>
      <c r="AG21" s="16">
        <v>462292</v>
      </c>
      <c r="AH21" s="16">
        <v>26214</v>
      </c>
      <c r="AI21" s="16">
        <v>36853</v>
      </c>
      <c r="AJ21" s="16">
        <v>946</v>
      </c>
      <c r="AK21" s="16">
        <f>(AG21/O21)*100</f>
        <v>73.765840862164154</v>
      </c>
      <c r="AL21" s="16">
        <f t="shared" ref="AL21:AL42" si="17">AH21/AG21*100</f>
        <v>5.6704420582662038</v>
      </c>
      <c r="AM21" s="16"/>
      <c r="AN21" s="23">
        <v>1</v>
      </c>
      <c r="AO21" s="16">
        <f t="shared" ref="AO21:AO42" si="18">U21-$U$44</f>
        <v>14.222591609806798</v>
      </c>
      <c r="AP21" s="16">
        <f t="shared" ref="AP21:AP42" si="19">AL21-$AL$44</f>
        <v>-10.429800464836433</v>
      </c>
      <c r="AQ21" s="16">
        <f>(AO21+AP21)/2</f>
        <v>1.8963955724851829</v>
      </c>
      <c r="AR21" s="19">
        <v>1</v>
      </c>
      <c r="AS21" s="19"/>
      <c r="AT21" s="23"/>
      <c r="AU21" s="19"/>
      <c r="AV21" s="19"/>
    </row>
    <row r="22" spans="1:52" s="25" customFormat="1" x14ac:dyDescent="0.2">
      <c r="A22" s="23">
        <v>2</v>
      </c>
      <c r="B22" s="19">
        <v>0</v>
      </c>
      <c r="C22" s="19">
        <v>90</v>
      </c>
      <c r="D22" s="6" t="s">
        <v>10</v>
      </c>
      <c r="E22" s="6" t="s">
        <v>11</v>
      </c>
      <c r="F22" s="6" t="s">
        <v>12</v>
      </c>
      <c r="G22" s="6" t="s">
        <v>13</v>
      </c>
      <c r="H22" s="6" t="s">
        <v>37</v>
      </c>
      <c r="I22" s="19">
        <v>187</v>
      </c>
      <c r="J22" s="26">
        <f t="shared" ref="J22:L42" si="20">ROUND((I22/30.5),1)</f>
        <v>6.1</v>
      </c>
      <c r="K22" s="19">
        <v>288</v>
      </c>
      <c r="L22" s="26">
        <f t="shared" si="20"/>
        <v>9.4</v>
      </c>
      <c r="M22" s="6"/>
      <c r="N22" s="23">
        <v>2</v>
      </c>
      <c r="O22" s="16">
        <v>18395</v>
      </c>
      <c r="P22" s="16">
        <v>2234</v>
      </c>
      <c r="Q22" s="16">
        <f t="shared" ref="Q22:Q35" si="21">(P22/O22)*100</f>
        <v>12.144604512095677</v>
      </c>
      <c r="R22" s="16">
        <v>717</v>
      </c>
      <c r="S22" s="16">
        <v>550</v>
      </c>
      <c r="T22" s="16">
        <f t="shared" ref="T22:T42" si="22">(R22/O22)*100</f>
        <v>3.8977983147594459</v>
      </c>
      <c r="U22" s="16">
        <f t="shared" si="14"/>
        <v>76.708507670850764</v>
      </c>
      <c r="V22" s="16"/>
      <c r="W22" s="16">
        <v>463</v>
      </c>
      <c r="X22" s="16">
        <v>238</v>
      </c>
      <c r="Y22" s="16">
        <f t="shared" ref="Y22:Y42" si="23">(W22/O22)*100</f>
        <v>2.5169883120413155</v>
      </c>
      <c r="Z22" s="16">
        <f t="shared" si="15"/>
        <v>51.403887688984881</v>
      </c>
      <c r="AA22" s="16"/>
      <c r="AB22" s="16">
        <v>3971</v>
      </c>
      <c r="AC22" s="16">
        <v>954</v>
      </c>
      <c r="AD22" s="16">
        <f t="shared" ref="AD22:AD42" si="24">(AB22/O22)*100</f>
        <v>21.587387877140525</v>
      </c>
      <c r="AE22" s="16">
        <f t="shared" si="16"/>
        <v>24.024175270712668</v>
      </c>
      <c r="AF22" s="16"/>
      <c r="AG22" s="16">
        <v>10167</v>
      </c>
      <c r="AH22" s="16">
        <v>706</v>
      </c>
      <c r="AI22" s="16">
        <v>682</v>
      </c>
      <c r="AJ22" s="16">
        <v>59</v>
      </c>
      <c r="AK22" s="16">
        <f t="shared" ref="AK22:AK42" si="25">(AG22/O22)*100</f>
        <v>55.270453927697751</v>
      </c>
      <c r="AL22" s="16">
        <f t="shared" si="17"/>
        <v>6.9440346218156783</v>
      </c>
      <c r="AM22" s="16"/>
      <c r="AN22" s="23">
        <v>2</v>
      </c>
      <c r="AO22" s="16">
        <f t="shared" si="18"/>
        <v>5.2715978173413873</v>
      </c>
      <c r="AP22" s="16">
        <f t="shared" si="19"/>
        <v>-9.1562079012869582</v>
      </c>
      <c r="AQ22" s="16">
        <f t="shared" ref="AQ22:AQ42" si="26">(AO22+AP22)/2</f>
        <v>-1.9423050419727854</v>
      </c>
      <c r="AR22" s="19">
        <v>1</v>
      </c>
      <c r="AS22" s="19"/>
      <c r="AT22" s="23"/>
      <c r="AU22" s="19"/>
      <c r="AV22" s="19"/>
    </row>
    <row r="23" spans="1:52" s="25" customFormat="1" x14ac:dyDescent="0.2">
      <c r="A23" s="23">
        <v>3</v>
      </c>
      <c r="B23" s="19">
        <v>0</v>
      </c>
      <c r="C23" s="19">
        <v>90</v>
      </c>
      <c r="D23" s="6" t="s">
        <v>10</v>
      </c>
      <c r="E23" s="6" t="s">
        <v>11</v>
      </c>
      <c r="F23" s="6" t="s">
        <v>12</v>
      </c>
      <c r="G23" s="6" t="s">
        <v>13</v>
      </c>
      <c r="H23" s="6" t="s">
        <v>37</v>
      </c>
      <c r="I23" s="19">
        <v>66</v>
      </c>
      <c r="J23" s="26">
        <f t="shared" si="20"/>
        <v>2.2000000000000002</v>
      </c>
      <c r="K23" s="19">
        <v>182</v>
      </c>
      <c r="L23" s="26">
        <f t="shared" si="20"/>
        <v>6</v>
      </c>
      <c r="M23" s="6"/>
      <c r="N23" s="23">
        <v>3</v>
      </c>
      <c r="O23" s="16">
        <v>207100</v>
      </c>
      <c r="P23" s="16">
        <v>55025</v>
      </c>
      <c r="Q23" s="16">
        <f t="shared" si="21"/>
        <v>26.569290197971995</v>
      </c>
      <c r="R23" s="16">
        <v>15637</v>
      </c>
      <c r="S23" s="16">
        <v>10022</v>
      </c>
      <c r="T23" s="16">
        <f t="shared" si="22"/>
        <v>7.5504587155963296</v>
      </c>
      <c r="U23" s="16">
        <f t="shared" si="14"/>
        <v>64.091577668350709</v>
      </c>
      <c r="V23" s="16"/>
      <c r="W23" s="16">
        <v>5902</v>
      </c>
      <c r="X23" s="16">
        <v>2779</v>
      </c>
      <c r="Y23" s="16">
        <f t="shared" si="23"/>
        <v>2.8498309995171414</v>
      </c>
      <c r="Z23" s="16">
        <f t="shared" si="15"/>
        <v>47.085733649610297</v>
      </c>
      <c r="AA23" s="16"/>
      <c r="AB23" s="16">
        <v>17626</v>
      </c>
      <c r="AC23" s="16">
        <v>7943</v>
      </c>
      <c r="AD23" s="16">
        <f t="shared" si="24"/>
        <v>8.5108643167551907</v>
      </c>
      <c r="AE23" s="16">
        <f t="shared" si="16"/>
        <v>45.0641098377397</v>
      </c>
      <c r="AF23" s="16"/>
      <c r="AG23" s="16">
        <v>71888</v>
      </c>
      <c r="AH23" s="16">
        <v>21623</v>
      </c>
      <c r="AI23" s="16">
        <v>3443</v>
      </c>
      <c r="AJ23" s="16">
        <v>1517</v>
      </c>
      <c r="AK23" s="16">
        <f t="shared" si="25"/>
        <v>34.711733462095609</v>
      </c>
      <c r="AL23" s="16">
        <f t="shared" si="17"/>
        <v>30.078733585577567</v>
      </c>
      <c r="AM23" s="16"/>
      <c r="AN23" s="23">
        <v>3</v>
      </c>
      <c r="AO23" s="16">
        <f t="shared" si="18"/>
        <v>-7.3453321851586679</v>
      </c>
      <c r="AP23" s="16">
        <f t="shared" si="19"/>
        <v>13.97849106247493</v>
      </c>
      <c r="AQ23" s="16">
        <f t="shared" si="26"/>
        <v>3.3165794386581311</v>
      </c>
      <c r="AR23" s="19"/>
      <c r="AS23" s="19">
        <v>1</v>
      </c>
      <c r="AT23" s="23"/>
      <c r="AU23" s="19"/>
      <c r="AV23" s="19"/>
    </row>
    <row r="24" spans="1:52" s="25" customFormat="1" x14ac:dyDescent="0.2">
      <c r="A24" s="23">
        <v>4</v>
      </c>
      <c r="B24" s="19">
        <v>0</v>
      </c>
      <c r="C24" s="19">
        <v>90</v>
      </c>
      <c r="D24" s="6" t="s">
        <v>10</v>
      </c>
      <c r="E24" s="6" t="s">
        <v>11</v>
      </c>
      <c r="F24" s="6" t="s">
        <v>12</v>
      </c>
      <c r="G24" s="6" t="s">
        <v>13</v>
      </c>
      <c r="H24" s="6" t="s">
        <v>37</v>
      </c>
      <c r="I24" s="19">
        <v>218</v>
      </c>
      <c r="J24" s="26">
        <f t="shared" si="20"/>
        <v>7.1</v>
      </c>
      <c r="K24" s="19">
        <v>245</v>
      </c>
      <c r="L24" s="26">
        <f t="shared" si="20"/>
        <v>8</v>
      </c>
      <c r="M24" s="6"/>
      <c r="N24" s="23">
        <v>4</v>
      </c>
      <c r="O24" s="16">
        <v>425854</v>
      </c>
      <c r="P24" s="16">
        <v>326547</v>
      </c>
      <c r="Q24" s="16">
        <f t="shared" si="21"/>
        <v>76.680505525367849</v>
      </c>
      <c r="R24" s="16">
        <v>10176</v>
      </c>
      <c r="S24" s="16">
        <v>9019</v>
      </c>
      <c r="T24" s="16">
        <f t="shared" si="22"/>
        <v>2.3895513485842566</v>
      </c>
      <c r="U24" s="16">
        <f t="shared" si="14"/>
        <v>88.630110062893081</v>
      </c>
      <c r="V24" s="16"/>
      <c r="W24" s="16">
        <v>5813</v>
      </c>
      <c r="X24" s="16">
        <v>3962</v>
      </c>
      <c r="Y24" s="16">
        <f t="shared" si="23"/>
        <v>1.3650218149882354</v>
      </c>
      <c r="Z24" s="16">
        <f t="shared" si="15"/>
        <v>68.157577842766216</v>
      </c>
      <c r="AA24" s="16"/>
      <c r="AB24" s="16">
        <v>8472</v>
      </c>
      <c r="AC24" s="16">
        <v>5956</v>
      </c>
      <c r="AD24" s="16">
        <f t="shared" si="24"/>
        <v>1.9894142123826477</v>
      </c>
      <c r="AE24" s="16">
        <f t="shared" si="16"/>
        <v>70.302171860245508</v>
      </c>
      <c r="AF24" s="16"/>
      <c r="AG24" s="16">
        <v>399353</v>
      </c>
      <c r="AH24" s="16">
        <v>307435</v>
      </c>
      <c r="AI24" s="16">
        <v>22038</v>
      </c>
      <c r="AJ24" s="16">
        <v>16132</v>
      </c>
      <c r="AK24" s="16">
        <f t="shared" si="25"/>
        <v>93.776975207465469</v>
      </c>
      <c r="AL24" s="16">
        <f t="shared" si="17"/>
        <v>76.983270439936604</v>
      </c>
      <c r="AM24" s="16"/>
      <c r="AN24" s="23">
        <v>4</v>
      </c>
      <c r="AO24" s="16">
        <f t="shared" si="18"/>
        <v>17.193200209383704</v>
      </c>
      <c r="AP24" s="16">
        <f t="shared" si="19"/>
        <v>60.883027916833967</v>
      </c>
      <c r="AQ24" s="16">
        <f t="shared" si="26"/>
        <v>39.038114063108836</v>
      </c>
      <c r="AR24" s="19"/>
      <c r="AS24" s="19">
        <v>1</v>
      </c>
      <c r="AT24" s="23"/>
      <c r="AU24" s="19"/>
      <c r="AV24" s="19"/>
    </row>
    <row r="25" spans="1:52" s="25" customFormat="1" x14ac:dyDescent="0.2">
      <c r="A25" s="23">
        <v>5</v>
      </c>
      <c r="B25" s="19">
        <v>0</v>
      </c>
      <c r="C25" s="19">
        <v>90</v>
      </c>
      <c r="D25" s="6" t="s">
        <v>10</v>
      </c>
      <c r="E25" s="6" t="s">
        <v>11</v>
      </c>
      <c r="F25" s="6" t="s">
        <v>12</v>
      </c>
      <c r="G25" s="6" t="s">
        <v>13</v>
      </c>
      <c r="H25" s="6" t="s">
        <v>37</v>
      </c>
      <c r="I25" s="19">
        <v>255</v>
      </c>
      <c r="J25" s="26">
        <f t="shared" si="20"/>
        <v>8.4</v>
      </c>
      <c r="K25" s="19">
        <v>545</v>
      </c>
      <c r="L25" s="26">
        <f t="shared" si="20"/>
        <v>17.899999999999999</v>
      </c>
      <c r="M25" s="6"/>
      <c r="N25" s="23">
        <v>5</v>
      </c>
      <c r="O25" s="16">
        <v>745347</v>
      </c>
      <c r="P25" s="16">
        <v>35276</v>
      </c>
      <c r="Q25" s="16">
        <f t="shared" si="21"/>
        <v>4.7328291386428063</v>
      </c>
      <c r="R25" s="16">
        <v>40096</v>
      </c>
      <c r="S25" s="16">
        <v>18550</v>
      </c>
      <c r="T25" s="16">
        <f t="shared" si="22"/>
        <v>5.3795077997228136</v>
      </c>
      <c r="U25" s="16">
        <f t="shared" si="14"/>
        <v>46.263966480446925</v>
      </c>
      <c r="V25" s="16"/>
      <c r="W25" s="16">
        <v>2437</v>
      </c>
      <c r="X25" s="16">
        <v>711</v>
      </c>
      <c r="Y25" s="16">
        <f t="shared" si="23"/>
        <v>0.32696180436763012</v>
      </c>
      <c r="Z25" s="16">
        <f t="shared" si="15"/>
        <v>29.175215428805906</v>
      </c>
      <c r="AA25" s="16"/>
      <c r="AB25" s="16">
        <v>56854</v>
      </c>
      <c r="AC25" s="16">
        <v>10597</v>
      </c>
      <c r="AD25" s="16">
        <f t="shared" si="24"/>
        <v>7.6278565554030537</v>
      </c>
      <c r="AE25" s="16">
        <f t="shared" si="16"/>
        <v>18.638969993316213</v>
      </c>
      <c r="AF25" s="16"/>
      <c r="AG25" s="16">
        <v>352342</v>
      </c>
      <c r="AH25" s="16">
        <v>6033</v>
      </c>
      <c r="AI25" s="16">
        <v>31081</v>
      </c>
      <c r="AJ25" s="16">
        <v>677</v>
      </c>
      <c r="AK25" s="16">
        <f t="shared" si="25"/>
        <v>47.272210124948515</v>
      </c>
      <c r="AL25" s="16">
        <f t="shared" si="17"/>
        <v>1.7122568413643562</v>
      </c>
      <c r="AM25" s="16"/>
      <c r="AN25" s="23">
        <v>5</v>
      </c>
      <c r="AO25" s="16">
        <f t="shared" si="18"/>
        <v>-25.172943373062452</v>
      </c>
      <c r="AP25" s="16">
        <f t="shared" si="19"/>
        <v>-14.387985681738281</v>
      </c>
      <c r="AQ25" s="16">
        <f t="shared" si="26"/>
        <v>-19.780464527400365</v>
      </c>
      <c r="AR25" s="19">
        <v>1</v>
      </c>
      <c r="AS25" s="19"/>
      <c r="AT25" s="23"/>
      <c r="AU25" s="19"/>
      <c r="AV25" s="19"/>
    </row>
    <row r="26" spans="1:52" s="25" customFormat="1" x14ac:dyDescent="0.2">
      <c r="A26" s="23">
        <v>6</v>
      </c>
      <c r="B26" s="19">
        <v>1</v>
      </c>
      <c r="C26" s="19">
        <v>80</v>
      </c>
      <c r="D26" s="6" t="s">
        <v>10</v>
      </c>
      <c r="E26" s="6" t="s">
        <v>11</v>
      </c>
      <c r="F26" s="6" t="s">
        <v>12</v>
      </c>
      <c r="G26" s="6" t="s">
        <v>13</v>
      </c>
      <c r="H26" s="6" t="s">
        <v>37</v>
      </c>
      <c r="I26" s="19">
        <v>203</v>
      </c>
      <c r="J26" s="26">
        <f t="shared" si="20"/>
        <v>6.7</v>
      </c>
      <c r="K26" s="19">
        <v>470</v>
      </c>
      <c r="L26" s="26">
        <f t="shared" si="20"/>
        <v>15.4</v>
      </c>
      <c r="M26" s="6"/>
      <c r="N26" s="23">
        <v>6</v>
      </c>
      <c r="O26" s="16">
        <v>362382</v>
      </c>
      <c r="P26" s="16">
        <v>91914</v>
      </c>
      <c r="Q26" s="16">
        <f t="shared" si="21"/>
        <v>25.36384257496233</v>
      </c>
      <c r="R26" s="16">
        <v>19994</v>
      </c>
      <c r="S26" s="16">
        <v>14787</v>
      </c>
      <c r="T26" s="16">
        <f t="shared" si="22"/>
        <v>5.5173822099331646</v>
      </c>
      <c r="U26" s="16">
        <f t="shared" si="14"/>
        <v>73.957187156146844</v>
      </c>
      <c r="V26" s="16"/>
      <c r="W26" s="16">
        <v>8861</v>
      </c>
      <c r="X26" s="16">
        <v>4643</v>
      </c>
      <c r="Y26" s="16">
        <f t="shared" si="23"/>
        <v>2.4452097510361996</v>
      </c>
      <c r="Z26" s="16">
        <f t="shared" si="15"/>
        <v>52.398149193093332</v>
      </c>
      <c r="AA26" s="16"/>
      <c r="AB26" s="16">
        <v>29817</v>
      </c>
      <c r="AC26" s="16">
        <v>10675</v>
      </c>
      <c r="AD26" s="16">
        <f t="shared" si="24"/>
        <v>8.2280576849843534</v>
      </c>
      <c r="AE26" s="16">
        <f t="shared" si="16"/>
        <v>35.801723848811079</v>
      </c>
      <c r="AF26" s="16"/>
      <c r="AG26" s="16">
        <v>175886</v>
      </c>
      <c r="AH26" s="16">
        <v>38996</v>
      </c>
      <c r="AI26" s="16">
        <v>10759</v>
      </c>
      <c r="AJ26" s="16">
        <v>2230</v>
      </c>
      <c r="AK26" s="16">
        <f t="shared" si="25"/>
        <v>48.536075191372639</v>
      </c>
      <c r="AL26" s="16">
        <f t="shared" si="17"/>
        <v>22.171179059163322</v>
      </c>
      <c r="AM26" s="16"/>
      <c r="AN26" s="23">
        <v>6</v>
      </c>
      <c r="AO26" s="16">
        <f t="shared" si="18"/>
        <v>2.5202773026374672</v>
      </c>
      <c r="AP26" s="16">
        <f t="shared" si="19"/>
        <v>6.0709365360606853</v>
      </c>
      <c r="AQ26" s="16">
        <f t="shared" si="26"/>
        <v>4.2956069193490762</v>
      </c>
      <c r="AR26" s="19"/>
      <c r="AS26" s="19">
        <v>1</v>
      </c>
      <c r="AT26" s="23"/>
      <c r="AU26" s="19"/>
      <c r="AV26" s="19"/>
    </row>
    <row r="27" spans="1:52" s="25" customFormat="1" x14ac:dyDescent="0.2">
      <c r="A27" s="23">
        <v>7</v>
      </c>
      <c r="B27" s="19">
        <v>0</v>
      </c>
      <c r="C27" s="19">
        <v>90</v>
      </c>
      <c r="D27" s="6" t="s">
        <v>10</v>
      </c>
      <c r="E27" s="6" t="s">
        <v>11</v>
      </c>
      <c r="F27" s="6" t="s">
        <v>16</v>
      </c>
      <c r="G27" s="6" t="s">
        <v>13</v>
      </c>
      <c r="H27" s="6" t="s">
        <v>37</v>
      </c>
      <c r="I27" s="19">
        <v>71</v>
      </c>
      <c r="J27" s="26">
        <f t="shared" si="20"/>
        <v>2.2999999999999998</v>
      </c>
      <c r="K27" s="19">
        <v>190</v>
      </c>
      <c r="L27" s="26">
        <f t="shared" si="20"/>
        <v>6.2</v>
      </c>
      <c r="M27" s="6"/>
      <c r="N27" s="23">
        <v>7</v>
      </c>
      <c r="O27" s="16">
        <v>26129</v>
      </c>
      <c r="P27" s="16">
        <v>12215</v>
      </c>
      <c r="Q27" s="16">
        <f t="shared" si="21"/>
        <v>46.748823146695244</v>
      </c>
      <c r="R27" s="16">
        <v>1241</v>
      </c>
      <c r="S27" s="16">
        <v>898</v>
      </c>
      <c r="T27" s="16">
        <f t="shared" si="22"/>
        <v>4.7495120364346128</v>
      </c>
      <c r="U27" s="16">
        <f t="shared" si="14"/>
        <v>72.360999194198229</v>
      </c>
      <c r="V27" s="16"/>
      <c r="W27" s="16">
        <v>252</v>
      </c>
      <c r="X27" s="16">
        <v>124</v>
      </c>
      <c r="Y27" s="16">
        <f t="shared" si="23"/>
        <v>0.96444563511806813</v>
      </c>
      <c r="Z27" s="16">
        <f t="shared" si="15"/>
        <v>49.206349206349202</v>
      </c>
      <c r="AA27" s="16"/>
      <c r="AB27" s="16">
        <v>3036</v>
      </c>
      <c r="AC27" s="16">
        <v>1992</v>
      </c>
      <c r="AD27" s="16">
        <f t="shared" si="24"/>
        <v>11.619273604041487</v>
      </c>
      <c r="AE27" s="16">
        <f t="shared" si="16"/>
        <v>65.612648221343875</v>
      </c>
      <c r="AF27" s="16"/>
      <c r="AG27" s="16">
        <v>15633</v>
      </c>
      <c r="AH27" s="16">
        <v>8693</v>
      </c>
      <c r="AI27" s="16">
        <v>898</v>
      </c>
      <c r="AJ27" s="16">
        <v>498</v>
      </c>
      <c r="AK27" s="16">
        <f t="shared" si="25"/>
        <v>59.830073864288721</v>
      </c>
      <c r="AL27" s="16">
        <f t="shared" si="17"/>
        <v>55.606729354570462</v>
      </c>
      <c r="AM27" s="16"/>
      <c r="AN27" s="23">
        <v>7</v>
      </c>
      <c r="AO27" s="16">
        <f t="shared" si="18"/>
        <v>0.92408934068885173</v>
      </c>
      <c r="AP27" s="16">
        <f t="shared" si="19"/>
        <v>39.506486831467825</v>
      </c>
      <c r="AQ27" s="16">
        <f t="shared" si="26"/>
        <v>20.215288086078338</v>
      </c>
      <c r="AR27" s="19"/>
      <c r="AS27" s="19">
        <v>1</v>
      </c>
      <c r="AT27" s="23"/>
      <c r="AU27" s="19"/>
      <c r="AV27" s="19"/>
      <c r="AY27" s="23"/>
      <c r="AZ27" s="19"/>
    </row>
    <row r="28" spans="1:52" s="25" customFormat="1" x14ac:dyDescent="0.2">
      <c r="A28" s="23">
        <v>8</v>
      </c>
      <c r="B28" s="19">
        <v>0</v>
      </c>
      <c r="C28" s="19">
        <v>90</v>
      </c>
      <c r="D28" s="6" t="s">
        <v>10</v>
      </c>
      <c r="E28" s="6" t="s">
        <v>11</v>
      </c>
      <c r="F28" s="6" t="s">
        <v>16</v>
      </c>
      <c r="G28" s="6" t="s">
        <v>13</v>
      </c>
      <c r="H28" s="6" t="s">
        <v>37</v>
      </c>
      <c r="I28" s="19">
        <v>229</v>
      </c>
      <c r="J28" s="26">
        <f t="shared" si="20"/>
        <v>7.5</v>
      </c>
      <c r="K28" s="19">
        <v>455</v>
      </c>
      <c r="L28" s="26">
        <f t="shared" si="20"/>
        <v>14.9</v>
      </c>
      <c r="M28" s="6"/>
      <c r="N28" s="23">
        <v>8</v>
      </c>
      <c r="O28" s="16">
        <v>41304</v>
      </c>
      <c r="P28" s="16">
        <v>5269</v>
      </c>
      <c r="Q28" s="16">
        <f t="shared" si="21"/>
        <v>12.7566337400736</v>
      </c>
      <c r="R28" s="16">
        <v>1556</v>
      </c>
      <c r="S28" s="16">
        <v>1309</v>
      </c>
      <c r="T28" s="16">
        <f t="shared" si="22"/>
        <v>3.7671896184388922</v>
      </c>
      <c r="U28" s="16">
        <f t="shared" si="14"/>
        <v>84.125964010282772</v>
      </c>
      <c r="V28" s="16"/>
      <c r="W28" s="16">
        <v>168</v>
      </c>
      <c r="X28" s="16">
        <v>98</v>
      </c>
      <c r="Y28" s="16">
        <f t="shared" si="23"/>
        <v>0.40674026728646134</v>
      </c>
      <c r="Z28" s="16">
        <f t="shared" si="15"/>
        <v>58.333333333333336</v>
      </c>
      <c r="AA28" s="16"/>
      <c r="AB28" s="16">
        <v>627</v>
      </c>
      <c r="AC28" s="16">
        <v>320</v>
      </c>
      <c r="AD28" s="16">
        <f t="shared" si="24"/>
        <v>1.5180127832655432</v>
      </c>
      <c r="AE28" s="16">
        <f t="shared" si="16"/>
        <v>51.036682615629978</v>
      </c>
      <c r="AF28" s="16"/>
      <c r="AG28" s="16">
        <v>25612</v>
      </c>
      <c r="AH28" s="16">
        <v>2192</v>
      </c>
      <c r="AI28" s="16">
        <v>4347</v>
      </c>
      <c r="AJ28" s="16">
        <v>325</v>
      </c>
      <c r="AK28" s="16">
        <f t="shared" si="25"/>
        <v>62.008522177028858</v>
      </c>
      <c r="AL28" s="16">
        <f t="shared" si="17"/>
        <v>8.5584882086521947</v>
      </c>
      <c r="AM28" s="16"/>
      <c r="AN28" s="23">
        <v>8</v>
      </c>
      <c r="AO28" s="16">
        <f t="shared" si="18"/>
        <v>12.689054156773395</v>
      </c>
      <c r="AP28" s="16">
        <f t="shared" si="19"/>
        <v>-7.5417543144504418</v>
      </c>
      <c r="AQ28" s="16">
        <f t="shared" si="26"/>
        <v>2.5736499211614765</v>
      </c>
      <c r="AR28" s="19"/>
      <c r="AS28" s="19">
        <v>1</v>
      </c>
      <c r="AT28" s="23"/>
      <c r="AU28" s="19"/>
      <c r="AV28" s="19"/>
      <c r="AY28" s="23"/>
      <c r="AZ28" s="19"/>
    </row>
    <row r="29" spans="1:52" s="25" customFormat="1" x14ac:dyDescent="0.2">
      <c r="A29" s="23">
        <v>9</v>
      </c>
      <c r="B29" s="19">
        <v>2</v>
      </c>
      <c r="C29" s="19">
        <v>70</v>
      </c>
      <c r="D29" s="6" t="s">
        <v>10</v>
      </c>
      <c r="E29" s="6" t="s">
        <v>11</v>
      </c>
      <c r="F29" s="6" t="s">
        <v>16</v>
      </c>
      <c r="G29" s="6" t="s">
        <v>17</v>
      </c>
      <c r="H29" s="6" t="s">
        <v>37</v>
      </c>
      <c r="I29" s="19">
        <v>19</v>
      </c>
      <c r="J29" s="26">
        <f t="shared" si="20"/>
        <v>0.6</v>
      </c>
      <c r="K29" s="19">
        <v>290</v>
      </c>
      <c r="L29" s="26">
        <f t="shared" si="20"/>
        <v>9.5</v>
      </c>
      <c r="M29" s="6"/>
      <c r="N29" s="23">
        <v>9</v>
      </c>
      <c r="O29" s="16">
        <v>19152</v>
      </c>
      <c r="P29" s="16">
        <v>5443</v>
      </c>
      <c r="Q29" s="16">
        <f t="shared" si="21"/>
        <v>28.420008354218879</v>
      </c>
      <c r="R29" s="16">
        <v>1507</v>
      </c>
      <c r="S29" s="16">
        <v>681</v>
      </c>
      <c r="T29" s="16">
        <f t="shared" si="22"/>
        <v>7.8686299081035926</v>
      </c>
      <c r="U29" s="16">
        <f t="shared" si="14"/>
        <v>45.189117451891178</v>
      </c>
      <c r="V29" s="16"/>
      <c r="W29" s="16">
        <v>278</v>
      </c>
      <c r="X29" s="16">
        <v>64</v>
      </c>
      <c r="Y29" s="16">
        <f t="shared" si="23"/>
        <v>1.4515455304928988</v>
      </c>
      <c r="Z29" s="16">
        <f t="shared" si="15"/>
        <v>23.021582733812952</v>
      </c>
      <c r="AA29" s="16"/>
      <c r="AB29" s="16">
        <v>4277</v>
      </c>
      <c r="AC29" s="16">
        <v>1994</v>
      </c>
      <c r="AD29" s="16">
        <f t="shared" si="24"/>
        <v>22.331871345029239</v>
      </c>
      <c r="AE29" s="16">
        <f t="shared" si="16"/>
        <v>46.621463642740238</v>
      </c>
      <c r="AF29" s="16"/>
      <c r="AG29" s="16">
        <v>9877</v>
      </c>
      <c r="AH29" s="16">
        <v>2939</v>
      </c>
      <c r="AI29" s="16">
        <v>361</v>
      </c>
      <c r="AJ29" s="16">
        <v>104</v>
      </c>
      <c r="AK29" s="16">
        <f t="shared" si="25"/>
        <v>51.571637426900587</v>
      </c>
      <c r="AL29" s="16">
        <f t="shared" si="17"/>
        <v>29.755998785056192</v>
      </c>
      <c r="AM29" s="16"/>
      <c r="AN29" s="23">
        <v>9</v>
      </c>
      <c r="AO29" s="16">
        <f t="shared" si="18"/>
        <v>-26.247792401618199</v>
      </c>
      <c r="AP29" s="16">
        <f t="shared" si="19"/>
        <v>13.655756261953556</v>
      </c>
      <c r="AQ29" s="16">
        <f t="shared" si="26"/>
        <v>-6.2960180698323214</v>
      </c>
      <c r="AR29" s="19">
        <v>1</v>
      </c>
      <c r="AS29" s="19"/>
      <c r="AT29" s="23"/>
      <c r="AU29" s="19"/>
      <c r="AV29" s="19"/>
      <c r="AY29" s="23"/>
      <c r="AZ29" s="19"/>
    </row>
    <row r="30" spans="1:52" s="25" customFormat="1" x14ac:dyDescent="0.2">
      <c r="A30" s="23">
        <v>10</v>
      </c>
      <c r="B30" s="19">
        <v>0</v>
      </c>
      <c r="C30" s="19">
        <v>100</v>
      </c>
      <c r="D30" s="6" t="s">
        <v>10</v>
      </c>
      <c r="E30" s="6" t="s">
        <v>11</v>
      </c>
      <c r="F30" s="6" t="s">
        <v>16</v>
      </c>
      <c r="G30" s="6" t="s">
        <v>13</v>
      </c>
      <c r="H30" s="6" t="s">
        <v>37</v>
      </c>
      <c r="I30" s="19">
        <v>202</v>
      </c>
      <c r="J30" s="26">
        <f t="shared" si="20"/>
        <v>6.6</v>
      </c>
      <c r="K30" s="19">
        <v>328</v>
      </c>
      <c r="L30" s="26">
        <f t="shared" si="20"/>
        <v>10.8</v>
      </c>
      <c r="M30" s="6"/>
      <c r="N30" s="23">
        <v>10</v>
      </c>
      <c r="O30" s="16">
        <v>24894</v>
      </c>
      <c r="P30" s="16">
        <v>10382</v>
      </c>
      <c r="Q30" s="16">
        <f t="shared" si="21"/>
        <v>41.704828472724351</v>
      </c>
      <c r="R30" s="16">
        <v>5024</v>
      </c>
      <c r="S30" s="16">
        <v>2639</v>
      </c>
      <c r="T30" s="16">
        <f t="shared" si="22"/>
        <v>20.181569856190247</v>
      </c>
      <c r="U30" s="16">
        <f t="shared" si="14"/>
        <v>52.527866242038215</v>
      </c>
      <c r="V30" s="16"/>
      <c r="W30" s="16">
        <v>219</v>
      </c>
      <c r="X30" s="16">
        <v>171</v>
      </c>
      <c r="Y30" s="16">
        <f t="shared" si="23"/>
        <v>0.87973005543504468</v>
      </c>
      <c r="Z30" s="16">
        <f t="shared" si="15"/>
        <v>78.082191780821915</v>
      </c>
      <c r="AA30" s="16"/>
      <c r="AB30" s="16">
        <v>3942</v>
      </c>
      <c r="AC30" s="16">
        <v>2118</v>
      </c>
      <c r="AD30" s="16">
        <f t="shared" si="24"/>
        <v>15.835140997830802</v>
      </c>
      <c r="AE30" s="16">
        <f t="shared" si="16"/>
        <v>53.729071537290721</v>
      </c>
      <c r="AF30" s="16"/>
      <c r="AG30" s="16">
        <v>12180</v>
      </c>
      <c r="AH30" s="16">
        <v>5707</v>
      </c>
      <c r="AI30" s="16">
        <v>313</v>
      </c>
      <c r="AJ30" s="16">
        <v>189</v>
      </c>
      <c r="AK30" s="16">
        <f t="shared" si="25"/>
        <v>48.927452398168228</v>
      </c>
      <c r="AL30" s="16">
        <f t="shared" si="17"/>
        <v>46.855500821018062</v>
      </c>
      <c r="AM30" s="16"/>
      <c r="AN30" s="23">
        <v>10</v>
      </c>
      <c r="AO30" s="16">
        <f t="shared" si="18"/>
        <v>-18.909043611471162</v>
      </c>
      <c r="AP30" s="16">
        <f t="shared" si="19"/>
        <v>30.755258297915425</v>
      </c>
      <c r="AQ30" s="16">
        <f t="shared" si="26"/>
        <v>5.9231073432221315</v>
      </c>
      <c r="AR30" s="19"/>
      <c r="AS30" s="19">
        <v>1</v>
      </c>
      <c r="AT30" s="23"/>
      <c r="AU30" s="19"/>
      <c r="AV30" s="19"/>
      <c r="AY30" s="23"/>
      <c r="AZ30" s="4"/>
    </row>
    <row r="31" spans="1:52" s="25" customFormat="1" x14ac:dyDescent="0.2">
      <c r="A31" s="23">
        <v>11</v>
      </c>
      <c r="B31" s="19">
        <v>1</v>
      </c>
      <c r="C31" s="19">
        <v>80</v>
      </c>
      <c r="D31" s="6" t="s">
        <v>10</v>
      </c>
      <c r="E31" s="6" t="s">
        <v>11</v>
      </c>
      <c r="F31" s="6" t="s">
        <v>16</v>
      </c>
      <c r="G31" s="6" t="s">
        <v>13</v>
      </c>
      <c r="H31" s="6" t="s">
        <v>37</v>
      </c>
      <c r="I31" s="19">
        <v>243</v>
      </c>
      <c r="J31" s="26">
        <f t="shared" si="20"/>
        <v>8</v>
      </c>
      <c r="K31" s="19">
        <v>283</v>
      </c>
      <c r="L31" s="26">
        <f t="shared" si="20"/>
        <v>9.3000000000000007</v>
      </c>
      <c r="M31" s="6"/>
      <c r="N31" s="23">
        <v>11</v>
      </c>
      <c r="O31" s="16">
        <v>70958</v>
      </c>
      <c r="P31" s="16">
        <v>5547</v>
      </c>
      <c r="Q31" s="16">
        <f>(P31/O31)*100</f>
        <v>7.8173003748696415</v>
      </c>
      <c r="R31" s="16">
        <v>2639</v>
      </c>
      <c r="S31" s="16">
        <v>1423</v>
      </c>
      <c r="T31" s="16">
        <f t="shared" si="22"/>
        <v>3.7191014402886213</v>
      </c>
      <c r="U31" s="16">
        <f t="shared" si="14"/>
        <v>53.921940128836674</v>
      </c>
      <c r="V31" s="16"/>
      <c r="W31" s="16">
        <v>796</v>
      </c>
      <c r="X31" s="16">
        <v>196</v>
      </c>
      <c r="Y31" s="16">
        <f t="shared" si="23"/>
        <v>1.1217903548578032</v>
      </c>
      <c r="Z31" s="16">
        <f t="shared" si="15"/>
        <v>24.623115577889447</v>
      </c>
      <c r="AA31" s="16"/>
      <c r="AB31" s="16">
        <v>4498</v>
      </c>
      <c r="AC31" s="16">
        <v>1317</v>
      </c>
      <c r="AD31" s="16">
        <f t="shared" si="24"/>
        <v>6.3389610755658268</v>
      </c>
      <c r="AE31" s="16">
        <f t="shared" si="16"/>
        <v>29.279679857714541</v>
      </c>
      <c r="AF31" s="16"/>
      <c r="AG31" s="16">
        <v>50456</v>
      </c>
      <c r="AH31" s="16">
        <v>2115</v>
      </c>
      <c r="AI31" s="16">
        <v>3440</v>
      </c>
      <c r="AJ31" s="16">
        <v>203</v>
      </c>
      <c r="AK31" s="16">
        <f t="shared" si="25"/>
        <v>71.106851940584576</v>
      </c>
      <c r="AL31" s="16">
        <f t="shared" si="17"/>
        <v>4.1917710480418586</v>
      </c>
      <c r="AM31" s="16"/>
      <c r="AN31" s="23">
        <v>11</v>
      </c>
      <c r="AO31" s="16">
        <f t="shared" si="18"/>
        <v>-17.514969724672703</v>
      </c>
      <c r="AP31" s="16">
        <f t="shared" si="19"/>
        <v>-11.908471475060779</v>
      </c>
      <c r="AQ31" s="16">
        <f t="shared" si="26"/>
        <v>-14.711720599866741</v>
      </c>
      <c r="AR31" s="19">
        <v>1</v>
      </c>
      <c r="AS31" s="19"/>
      <c r="AT31" s="23"/>
      <c r="AU31" s="19"/>
      <c r="AV31" s="19"/>
      <c r="AY31" s="23"/>
      <c r="AZ31" s="4"/>
    </row>
    <row r="32" spans="1:52" s="25" customFormat="1" x14ac:dyDescent="0.2">
      <c r="A32" s="23">
        <v>12</v>
      </c>
      <c r="B32" s="19">
        <v>0</v>
      </c>
      <c r="C32" s="19">
        <v>100</v>
      </c>
      <c r="D32" s="6" t="s">
        <v>10</v>
      </c>
      <c r="E32" s="6" t="s">
        <v>11</v>
      </c>
      <c r="F32" s="6" t="s">
        <v>16</v>
      </c>
      <c r="G32" s="6" t="s">
        <v>13</v>
      </c>
      <c r="H32" s="6" t="s">
        <v>37</v>
      </c>
      <c r="I32" s="19">
        <v>78</v>
      </c>
      <c r="J32" s="26">
        <f t="shared" si="20"/>
        <v>2.6</v>
      </c>
      <c r="K32" s="19">
        <v>363</v>
      </c>
      <c r="L32" s="26">
        <f t="shared" si="20"/>
        <v>11.9</v>
      </c>
      <c r="M32" s="6"/>
      <c r="N32" s="23">
        <v>12</v>
      </c>
      <c r="O32" s="16">
        <v>5292</v>
      </c>
      <c r="P32" s="16">
        <v>2231</v>
      </c>
      <c r="Q32" s="16">
        <f t="shared" si="21"/>
        <v>42.157974300831441</v>
      </c>
      <c r="R32" s="16">
        <v>380</v>
      </c>
      <c r="S32" s="16">
        <v>275</v>
      </c>
      <c r="T32" s="16">
        <f t="shared" si="22"/>
        <v>7.180650037792895</v>
      </c>
      <c r="U32" s="16">
        <f t="shared" si="14"/>
        <v>72.368421052631575</v>
      </c>
      <c r="V32" s="16"/>
      <c r="W32" s="16">
        <v>149</v>
      </c>
      <c r="X32" s="16">
        <v>78</v>
      </c>
      <c r="Y32" s="16">
        <f t="shared" si="23"/>
        <v>2.8155706727135299</v>
      </c>
      <c r="Z32" s="16">
        <f t="shared" si="15"/>
        <v>52.348993288590606</v>
      </c>
      <c r="AA32" s="16"/>
      <c r="AB32" s="16">
        <v>2526</v>
      </c>
      <c r="AC32" s="16">
        <v>1235</v>
      </c>
      <c r="AD32" s="16">
        <f t="shared" si="24"/>
        <v>47.732426303854872</v>
      </c>
      <c r="AE32" s="16">
        <f t="shared" si="16"/>
        <v>48.891528107680124</v>
      </c>
      <c r="AF32" s="16"/>
      <c r="AG32" s="16">
        <v>1788</v>
      </c>
      <c r="AH32" s="16">
        <v>662</v>
      </c>
      <c r="AI32" s="16">
        <v>29</v>
      </c>
      <c r="AJ32" s="16">
        <v>21</v>
      </c>
      <c r="AK32" s="16">
        <f t="shared" si="25"/>
        <v>33.786848072562357</v>
      </c>
      <c r="AL32" s="16">
        <f t="shared" si="17"/>
        <v>37.024608501118564</v>
      </c>
      <c r="AM32" s="16"/>
      <c r="AN32" s="23">
        <v>12</v>
      </c>
      <c r="AO32" s="16">
        <f t="shared" si="18"/>
        <v>0.93151119912219826</v>
      </c>
      <c r="AP32" s="16">
        <f t="shared" si="19"/>
        <v>20.924365978015928</v>
      </c>
      <c r="AQ32" s="16">
        <f t="shared" si="26"/>
        <v>10.927938588569063</v>
      </c>
      <c r="AR32" s="19"/>
      <c r="AS32" s="19">
        <v>1</v>
      </c>
      <c r="AT32" s="23"/>
      <c r="AU32" s="19"/>
      <c r="AV32" s="19"/>
      <c r="AY32" s="23"/>
      <c r="AZ32" s="19"/>
    </row>
    <row r="33" spans="1:52" s="25" customFormat="1" x14ac:dyDescent="0.2">
      <c r="A33" s="23">
        <v>13</v>
      </c>
      <c r="B33" s="19">
        <v>0</v>
      </c>
      <c r="C33" s="19">
        <v>90</v>
      </c>
      <c r="D33" s="6" t="s">
        <v>10</v>
      </c>
      <c r="E33" s="6" t="s">
        <v>11</v>
      </c>
      <c r="F33" s="6" t="s">
        <v>12</v>
      </c>
      <c r="G33" s="6" t="s">
        <v>13</v>
      </c>
      <c r="H33" s="6" t="s">
        <v>37</v>
      </c>
      <c r="I33" s="19">
        <v>136</v>
      </c>
      <c r="J33" s="26">
        <f t="shared" si="20"/>
        <v>4.5</v>
      </c>
      <c r="K33" s="19">
        <v>304</v>
      </c>
      <c r="L33" s="26">
        <f>ROUND((K33/30.5),1)</f>
        <v>10</v>
      </c>
      <c r="M33" s="6"/>
      <c r="N33" s="23">
        <v>13</v>
      </c>
      <c r="O33" s="16">
        <v>24011</v>
      </c>
      <c r="P33" s="16">
        <v>2719</v>
      </c>
      <c r="Q33" s="16">
        <f t="shared" si="21"/>
        <v>11.323976510765899</v>
      </c>
      <c r="R33" s="16">
        <v>1638</v>
      </c>
      <c r="S33" s="16">
        <v>1155</v>
      </c>
      <c r="T33" s="16">
        <f t="shared" si="22"/>
        <v>6.8218733080671363</v>
      </c>
      <c r="U33" s="16">
        <f t="shared" si="14"/>
        <v>70.512820512820511</v>
      </c>
      <c r="V33" s="16"/>
      <c r="W33" s="16">
        <v>327</v>
      </c>
      <c r="X33" s="16">
        <v>104</v>
      </c>
      <c r="Y33" s="16">
        <f t="shared" si="23"/>
        <v>1.3618758069218275</v>
      </c>
      <c r="Z33" s="16">
        <f t="shared" si="15"/>
        <v>31.804281345565748</v>
      </c>
      <c r="AA33" s="16"/>
      <c r="AB33" s="16">
        <v>2541</v>
      </c>
      <c r="AC33" s="16">
        <v>377</v>
      </c>
      <c r="AD33" s="16">
        <f t="shared" si="24"/>
        <v>10.582649618924659</v>
      </c>
      <c r="AE33" s="16">
        <f t="shared" si="16"/>
        <v>14.83667847304211</v>
      </c>
      <c r="AF33" s="16"/>
      <c r="AG33" s="16">
        <v>12984</v>
      </c>
      <c r="AH33" s="16">
        <v>931</v>
      </c>
      <c r="AI33" s="16">
        <v>1197</v>
      </c>
      <c r="AJ33" s="16">
        <v>37</v>
      </c>
      <c r="AK33" s="16">
        <f t="shared" si="25"/>
        <v>54.07521552621715</v>
      </c>
      <c r="AL33" s="16">
        <f t="shared" si="17"/>
        <v>7.1703635243376462</v>
      </c>
      <c r="AM33" s="16"/>
      <c r="AN33" s="23">
        <v>13</v>
      </c>
      <c r="AO33" s="16">
        <f t="shared" si="18"/>
        <v>-0.92408934068886595</v>
      </c>
      <c r="AP33" s="16">
        <f t="shared" si="19"/>
        <v>-8.9298789987649911</v>
      </c>
      <c r="AQ33" s="16">
        <f t="shared" si="26"/>
        <v>-4.9269841697269285</v>
      </c>
      <c r="AR33" s="19">
        <v>1</v>
      </c>
      <c r="AS33" s="19"/>
      <c r="AT33" s="23"/>
      <c r="AU33" s="19"/>
      <c r="AV33" s="19"/>
      <c r="AY33" s="23"/>
      <c r="AZ33" s="19"/>
    </row>
    <row r="34" spans="1:52" s="25" customFormat="1" x14ac:dyDescent="0.2">
      <c r="A34" s="23">
        <v>17</v>
      </c>
      <c r="B34" s="19">
        <v>0</v>
      </c>
      <c r="C34" s="19">
        <v>90</v>
      </c>
      <c r="D34" s="6" t="s">
        <v>10</v>
      </c>
      <c r="E34" s="6" t="s">
        <v>11</v>
      </c>
      <c r="F34" s="6" t="s">
        <v>12</v>
      </c>
      <c r="G34" s="6" t="s">
        <v>13</v>
      </c>
      <c r="H34" s="6" t="s">
        <v>37</v>
      </c>
      <c r="I34" s="19">
        <v>182</v>
      </c>
      <c r="J34" s="26">
        <f t="shared" si="20"/>
        <v>6</v>
      </c>
      <c r="K34" s="19">
        <v>632</v>
      </c>
      <c r="L34" s="26">
        <f t="shared" si="20"/>
        <v>20.7</v>
      </c>
      <c r="M34" s="6"/>
      <c r="N34" s="23">
        <v>17</v>
      </c>
      <c r="O34" s="16">
        <v>248000</v>
      </c>
      <c r="P34" s="16">
        <v>17379</v>
      </c>
      <c r="Q34" s="16">
        <f t="shared" si="21"/>
        <v>7.0076612903225808</v>
      </c>
      <c r="R34" s="16">
        <v>22873</v>
      </c>
      <c r="S34" s="16">
        <v>12003</v>
      </c>
      <c r="T34" s="16">
        <f t="shared" si="22"/>
        <v>9.2229838709677416</v>
      </c>
      <c r="U34" s="16">
        <f t="shared" si="14"/>
        <v>52.476719276002271</v>
      </c>
      <c r="V34" s="16"/>
      <c r="W34" s="16">
        <v>6571</v>
      </c>
      <c r="X34" s="16">
        <v>1248</v>
      </c>
      <c r="Y34" s="16">
        <f t="shared" si="23"/>
        <v>2.6495967741935482</v>
      </c>
      <c r="Z34" s="16">
        <f t="shared" si="15"/>
        <v>18.992542991934254</v>
      </c>
      <c r="AA34" s="16"/>
      <c r="AB34" s="16">
        <v>13110</v>
      </c>
      <c r="AC34" s="16">
        <v>1022</v>
      </c>
      <c r="AD34" s="16">
        <f t="shared" si="24"/>
        <v>5.286290322580645</v>
      </c>
      <c r="AE34" s="16">
        <f t="shared" si="16"/>
        <v>7.7955758962623953</v>
      </c>
      <c r="AF34" s="16"/>
      <c r="AG34" s="16">
        <v>180936</v>
      </c>
      <c r="AH34" s="16">
        <v>3434</v>
      </c>
      <c r="AI34" s="16">
        <v>19059</v>
      </c>
      <c r="AJ34" s="16">
        <v>261</v>
      </c>
      <c r="AK34" s="16">
        <f t="shared" si="25"/>
        <v>72.958064516129028</v>
      </c>
      <c r="AL34" s="16">
        <f t="shared" si="17"/>
        <v>1.8979086527833047</v>
      </c>
      <c r="AM34" s="16"/>
      <c r="AN34" s="23">
        <v>17</v>
      </c>
      <c r="AO34" s="16">
        <f t="shared" si="18"/>
        <v>-18.960190577507106</v>
      </c>
      <c r="AP34" s="16">
        <f t="shared" si="19"/>
        <v>-14.202333870319332</v>
      </c>
      <c r="AQ34" s="16">
        <f t="shared" si="26"/>
        <v>-16.581262223913221</v>
      </c>
      <c r="AR34" s="19">
        <v>1</v>
      </c>
      <c r="AS34" s="19"/>
      <c r="AT34" s="23"/>
      <c r="AU34" s="19"/>
      <c r="AV34" s="19"/>
      <c r="AY34" s="23"/>
      <c r="AZ34" s="19"/>
    </row>
    <row r="35" spans="1:52" s="25" customFormat="1" x14ac:dyDescent="0.2">
      <c r="A35" s="23">
        <v>18</v>
      </c>
      <c r="B35" s="19">
        <v>1</v>
      </c>
      <c r="C35" s="19">
        <v>80</v>
      </c>
      <c r="D35" s="6" t="s">
        <v>10</v>
      </c>
      <c r="E35" s="6" t="s">
        <v>11</v>
      </c>
      <c r="F35" s="6" t="s">
        <v>12</v>
      </c>
      <c r="G35" s="6" t="s">
        <v>13</v>
      </c>
      <c r="H35" s="6" t="s">
        <v>37</v>
      </c>
      <c r="I35" s="19">
        <v>70</v>
      </c>
      <c r="J35" s="26">
        <f t="shared" si="20"/>
        <v>2.2999999999999998</v>
      </c>
      <c r="K35" s="19">
        <v>425</v>
      </c>
      <c r="L35" s="26">
        <f t="shared" si="20"/>
        <v>13.9</v>
      </c>
      <c r="M35" s="6"/>
      <c r="N35" s="23">
        <v>18</v>
      </c>
      <c r="O35" s="16">
        <v>100600</v>
      </c>
      <c r="P35" s="16">
        <v>12585</v>
      </c>
      <c r="Q35" s="16">
        <f t="shared" si="21"/>
        <v>12.509940357852884</v>
      </c>
      <c r="R35" s="16">
        <v>6314</v>
      </c>
      <c r="S35" s="16">
        <v>3279</v>
      </c>
      <c r="T35" s="16">
        <f t="shared" si="22"/>
        <v>6.2763419483101393</v>
      </c>
      <c r="U35" s="16">
        <f t="shared" si="14"/>
        <v>51.932214127336074</v>
      </c>
      <c r="V35" s="16"/>
      <c r="W35" s="16">
        <v>1943</v>
      </c>
      <c r="X35" s="16">
        <v>464</v>
      </c>
      <c r="Y35" s="16">
        <f t="shared" si="23"/>
        <v>1.9314115308151094</v>
      </c>
      <c r="Z35" s="16">
        <f t="shared" si="15"/>
        <v>23.880597014925371</v>
      </c>
      <c r="AA35" s="16"/>
      <c r="AB35" s="16">
        <v>6793</v>
      </c>
      <c r="AC35" s="16">
        <v>1042</v>
      </c>
      <c r="AD35" s="16">
        <f t="shared" si="24"/>
        <v>6.7524850894632209</v>
      </c>
      <c r="AE35" s="16">
        <f t="shared" si="16"/>
        <v>15.339319888120123</v>
      </c>
      <c r="AF35" s="16"/>
      <c r="AG35" s="16">
        <v>78589</v>
      </c>
      <c r="AH35" s="16">
        <v>7829</v>
      </c>
      <c r="AI35" s="16">
        <v>4186</v>
      </c>
      <c r="AJ35" s="16">
        <v>374</v>
      </c>
      <c r="AK35" s="16">
        <f t="shared" si="25"/>
        <v>78.120278330019872</v>
      </c>
      <c r="AL35" s="16">
        <f t="shared" si="17"/>
        <v>9.9619539630228147</v>
      </c>
      <c r="AM35" s="16"/>
      <c r="AN35" s="23">
        <v>18</v>
      </c>
      <c r="AO35" s="16">
        <f t="shared" si="18"/>
        <v>-19.504695726173303</v>
      </c>
      <c r="AP35" s="16">
        <f t="shared" si="19"/>
        <v>-6.1382885600798218</v>
      </c>
      <c r="AQ35" s="16">
        <f t="shared" si="26"/>
        <v>-12.821492143126562</v>
      </c>
      <c r="AR35" s="19">
        <v>1</v>
      </c>
      <c r="AS35" s="19"/>
      <c r="AT35" s="23"/>
      <c r="AU35" s="19"/>
      <c r="AV35" s="19"/>
      <c r="AY35" s="23"/>
      <c r="AZ35" s="19"/>
    </row>
    <row r="36" spans="1:52" x14ac:dyDescent="0.2">
      <c r="A36" s="23">
        <v>22</v>
      </c>
      <c r="B36" s="4">
        <v>1</v>
      </c>
      <c r="C36" s="4">
        <v>80</v>
      </c>
      <c r="D36" s="6" t="s">
        <v>10</v>
      </c>
      <c r="E36" s="6" t="s">
        <v>11</v>
      </c>
      <c r="F36" s="6" t="s">
        <v>12</v>
      </c>
      <c r="G36" s="6" t="s">
        <v>13</v>
      </c>
      <c r="H36" s="6" t="s">
        <v>102</v>
      </c>
      <c r="I36" s="4">
        <v>112</v>
      </c>
      <c r="J36" s="26">
        <f t="shared" si="20"/>
        <v>3.7</v>
      </c>
      <c r="K36" s="4">
        <v>186</v>
      </c>
      <c r="L36" s="26">
        <f t="shared" si="20"/>
        <v>6.1</v>
      </c>
      <c r="N36" s="23">
        <v>22</v>
      </c>
      <c r="O36" s="16">
        <v>338668</v>
      </c>
      <c r="P36" s="16">
        <v>19759</v>
      </c>
      <c r="Q36" s="16">
        <f>(P36/O36)*100</f>
        <v>5.83432742390778</v>
      </c>
      <c r="R36" s="16">
        <v>13116</v>
      </c>
      <c r="S36" s="16">
        <v>3263</v>
      </c>
      <c r="T36" s="16">
        <f t="shared" si="22"/>
        <v>3.8728193983488257</v>
      </c>
      <c r="U36" s="16">
        <f t="shared" si="14"/>
        <v>24.878011588899053</v>
      </c>
      <c r="V36" s="16"/>
      <c r="W36" s="16">
        <v>3090</v>
      </c>
      <c r="X36" s="16">
        <v>517</v>
      </c>
      <c r="Y36" s="16">
        <f t="shared" si="23"/>
        <v>0.91239798268510741</v>
      </c>
      <c r="Z36" s="16">
        <f t="shared" si="15"/>
        <v>16.73139158576052</v>
      </c>
      <c r="AA36" s="16"/>
      <c r="AB36" s="16">
        <v>42292</v>
      </c>
      <c r="AC36" s="16">
        <v>5144</v>
      </c>
      <c r="AD36" s="16">
        <f t="shared" si="24"/>
        <v>12.487746111235783</v>
      </c>
      <c r="AE36" s="16">
        <f t="shared" si="16"/>
        <v>12.16305684290173</v>
      </c>
      <c r="AF36" s="16"/>
      <c r="AG36" s="16">
        <v>254294</v>
      </c>
      <c r="AH36" s="16">
        <v>11360</v>
      </c>
      <c r="AI36" s="16">
        <v>3271</v>
      </c>
      <c r="AJ36" s="16">
        <v>117</v>
      </c>
      <c r="AK36" s="16">
        <f t="shared" si="25"/>
        <v>75.086515407419654</v>
      </c>
      <c r="AL36" s="16">
        <f t="shared" si="17"/>
        <v>4.4672701676012805</v>
      </c>
      <c r="AM36" s="16"/>
      <c r="AN36" s="23">
        <v>22</v>
      </c>
      <c r="AO36" s="16">
        <f t="shared" si="18"/>
        <v>-46.55889826461032</v>
      </c>
      <c r="AP36" s="16">
        <f t="shared" si="19"/>
        <v>-11.632972355501355</v>
      </c>
      <c r="AQ36" s="16">
        <f t="shared" si="26"/>
        <v>-29.095935310055836</v>
      </c>
      <c r="AR36" s="19">
        <v>1</v>
      </c>
      <c r="AS36" s="19"/>
      <c r="AT36" s="23"/>
      <c r="AY36" s="23"/>
      <c r="AZ36" s="19"/>
    </row>
    <row r="37" spans="1:52" x14ac:dyDescent="0.2">
      <c r="A37" s="23">
        <v>24</v>
      </c>
      <c r="B37" s="4">
        <v>2</v>
      </c>
      <c r="C37" s="4">
        <v>60</v>
      </c>
      <c r="D37" s="6" t="s">
        <v>10</v>
      </c>
      <c r="E37" s="6" t="s">
        <v>11</v>
      </c>
      <c r="F37" s="6" t="s">
        <v>16</v>
      </c>
      <c r="G37" s="6" t="s">
        <v>17</v>
      </c>
      <c r="H37" s="6" t="s">
        <v>37</v>
      </c>
      <c r="I37" s="4">
        <v>119</v>
      </c>
      <c r="J37" s="26">
        <f t="shared" si="20"/>
        <v>3.9</v>
      </c>
      <c r="K37" s="4">
        <v>254</v>
      </c>
      <c r="L37" s="26">
        <f t="shared" si="20"/>
        <v>8.3000000000000007</v>
      </c>
      <c r="N37" s="23">
        <v>24</v>
      </c>
      <c r="O37" s="16">
        <v>13209</v>
      </c>
      <c r="P37" s="16">
        <v>962</v>
      </c>
      <c r="Q37" s="16">
        <f>(P37/O37)*100</f>
        <v>7.2829131652661072</v>
      </c>
      <c r="R37" s="16">
        <v>1414</v>
      </c>
      <c r="S37" s="16">
        <v>593</v>
      </c>
      <c r="T37" s="16">
        <f t="shared" si="22"/>
        <v>10.704822469528352</v>
      </c>
      <c r="U37" s="16">
        <f>S37/R37*100</f>
        <v>41.937765205091935</v>
      </c>
      <c r="V37" s="16"/>
      <c r="W37" s="16">
        <v>409</v>
      </c>
      <c r="X37" s="16">
        <v>110</v>
      </c>
      <c r="Y37" s="16">
        <f t="shared" si="23"/>
        <v>3.0963736846089787</v>
      </c>
      <c r="Z37" s="16">
        <f t="shared" si="15"/>
        <v>26.894865525672373</v>
      </c>
      <c r="AA37" s="16"/>
      <c r="AB37" s="16">
        <v>1429</v>
      </c>
      <c r="AC37" s="16">
        <v>361</v>
      </c>
      <c r="AD37" s="16">
        <f t="shared" si="24"/>
        <v>10.8183814066167</v>
      </c>
      <c r="AE37" s="16">
        <f t="shared" si="16"/>
        <v>25.262421273617914</v>
      </c>
      <c r="AF37" s="16"/>
      <c r="AG37" s="16">
        <v>5579</v>
      </c>
      <c r="AH37" s="16">
        <v>65</v>
      </c>
      <c r="AI37" s="16">
        <v>507</v>
      </c>
      <c r="AJ37" s="16">
        <v>16</v>
      </c>
      <c r="AK37" s="16">
        <f t="shared" si="25"/>
        <v>42.236354001059887</v>
      </c>
      <c r="AL37" s="16">
        <f t="shared" si="17"/>
        <v>1.1650833482702994</v>
      </c>
      <c r="AM37" s="16"/>
      <c r="AN37" s="23">
        <v>24</v>
      </c>
      <c r="AO37" s="16">
        <f t="shared" si="18"/>
        <v>-29.499144648417442</v>
      </c>
      <c r="AP37" s="16">
        <f t="shared" si="19"/>
        <v>-14.935159174832338</v>
      </c>
      <c r="AQ37" s="16">
        <f t="shared" si="26"/>
        <v>-22.217151911624889</v>
      </c>
      <c r="AR37" s="19">
        <v>1</v>
      </c>
      <c r="AS37" s="19"/>
      <c r="AT37" s="23"/>
      <c r="AY37" s="23"/>
      <c r="AZ37" s="19"/>
    </row>
    <row r="38" spans="1:52" x14ac:dyDescent="0.2">
      <c r="A38" s="23">
        <v>26</v>
      </c>
      <c r="B38" s="4">
        <v>2</v>
      </c>
      <c r="C38" s="4">
        <v>70</v>
      </c>
      <c r="D38" s="6" t="s">
        <v>10</v>
      </c>
      <c r="E38" s="6" t="s">
        <v>11</v>
      </c>
      <c r="F38" s="6" t="s">
        <v>12</v>
      </c>
      <c r="G38" s="6" t="s">
        <v>17</v>
      </c>
      <c r="H38" s="6" t="s">
        <v>102</v>
      </c>
      <c r="I38" s="4">
        <v>95</v>
      </c>
      <c r="J38" s="26">
        <f t="shared" si="20"/>
        <v>3.1</v>
      </c>
      <c r="K38" s="4">
        <v>95</v>
      </c>
      <c r="L38" s="26">
        <f t="shared" si="20"/>
        <v>3.1</v>
      </c>
      <c r="N38" s="23">
        <v>26</v>
      </c>
      <c r="O38" s="16">
        <v>147500</v>
      </c>
      <c r="P38" s="16">
        <v>27914</v>
      </c>
      <c r="Q38" s="16">
        <f t="shared" ref="Q38:Q42" si="27">(P38/O38)*100</f>
        <v>18.924745762711865</v>
      </c>
      <c r="R38" s="16">
        <v>6769</v>
      </c>
      <c r="S38" s="16">
        <v>5803</v>
      </c>
      <c r="T38" s="16">
        <f t="shared" si="22"/>
        <v>4.5891525423728812</v>
      </c>
      <c r="U38" s="16">
        <f t="shared" si="14"/>
        <v>85.729058945191312</v>
      </c>
      <c r="V38" s="16"/>
      <c r="W38" s="16">
        <v>1073</v>
      </c>
      <c r="X38" s="16">
        <v>709</v>
      </c>
      <c r="Y38" s="16">
        <f t="shared" si="23"/>
        <v>0.72745762711864415</v>
      </c>
      <c r="Z38" s="16">
        <f t="shared" si="15"/>
        <v>66.076421248835032</v>
      </c>
      <c r="AA38" s="16"/>
      <c r="AB38" s="16">
        <v>6608</v>
      </c>
      <c r="AC38" s="16">
        <v>2093</v>
      </c>
      <c r="AD38" s="16">
        <f t="shared" si="24"/>
        <v>4.4799999999999995</v>
      </c>
      <c r="AE38" s="16">
        <f t="shared" si="16"/>
        <v>31.673728813559322</v>
      </c>
      <c r="AF38" s="16"/>
      <c r="AG38" s="16">
        <v>92181</v>
      </c>
      <c r="AH38" s="16">
        <v>16944</v>
      </c>
      <c r="AI38" s="16">
        <v>2523</v>
      </c>
      <c r="AJ38" s="16">
        <v>365</v>
      </c>
      <c r="AK38" s="16">
        <f t="shared" si="25"/>
        <v>62.495593220338982</v>
      </c>
      <c r="AL38" s="16">
        <f t="shared" si="17"/>
        <v>18.381228235753571</v>
      </c>
      <c r="AM38" s="16"/>
      <c r="AN38" s="23">
        <v>26</v>
      </c>
      <c r="AO38" s="16">
        <f t="shared" si="18"/>
        <v>14.292149091681935</v>
      </c>
      <c r="AP38" s="16">
        <f t="shared" si="19"/>
        <v>2.280985712650935</v>
      </c>
      <c r="AQ38" s="16">
        <f t="shared" si="26"/>
        <v>8.2865674021664351</v>
      </c>
      <c r="AR38" s="19"/>
      <c r="AS38" s="19">
        <v>1</v>
      </c>
      <c r="AT38" s="23"/>
      <c r="AY38" s="23"/>
      <c r="AZ38" s="19"/>
    </row>
    <row r="39" spans="1:52" x14ac:dyDescent="0.2">
      <c r="A39" s="23">
        <v>27</v>
      </c>
      <c r="B39" s="4">
        <v>1</v>
      </c>
      <c r="C39" s="4">
        <v>80</v>
      </c>
      <c r="D39" s="6" t="s">
        <v>10</v>
      </c>
      <c r="E39" s="6" t="s">
        <v>11</v>
      </c>
      <c r="F39" s="6" t="s">
        <v>12</v>
      </c>
      <c r="G39" s="6" t="s">
        <v>13</v>
      </c>
      <c r="H39" s="6" t="s">
        <v>37</v>
      </c>
      <c r="I39" s="19">
        <v>161</v>
      </c>
      <c r="J39" s="26">
        <f t="shared" si="20"/>
        <v>5.3</v>
      </c>
      <c r="K39" s="19">
        <v>197</v>
      </c>
      <c r="L39" s="26">
        <f t="shared" si="20"/>
        <v>6.5</v>
      </c>
      <c r="N39" s="23">
        <v>27</v>
      </c>
      <c r="O39" s="16">
        <v>305626</v>
      </c>
      <c r="P39" s="16">
        <v>41416</v>
      </c>
      <c r="Q39" s="16">
        <f t="shared" si="27"/>
        <v>13.55120310444792</v>
      </c>
      <c r="R39" s="16">
        <v>20343</v>
      </c>
      <c r="S39" s="16">
        <v>13767</v>
      </c>
      <c r="T39" s="16">
        <f t="shared" si="22"/>
        <v>6.656174540124205</v>
      </c>
      <c r="U39" s="16">
        <f t="shared" si="14"/>
        <v>67.674384309098954</v>
      </c>
      <c r="V39" s="16"/>
      <c r="W39" s="16">
        <v>1829</v>
      </c>
      <c r="X39" s="16">
        <v>732</v>
      </c>
      <c r="Y39" s="16">
        <f t="shared" si="23"/>
        <v>0.59844384967247555</v>
      </c>
      <c r="Z39" s="16">
        <f t="shared" si="15"/>
        <v>40.021869874248225</v>
      </c>
      <c r="AA39" s="16"/>
      <c r="AB39" s="16">
        <v>29770</v>
      </c>
      <c r="AC39" s="16">
        <v>7156</v>
      </c>
      <c r="AD39" s="16">
        <f t="shared" si="24"/>
        <v>9.740663425232146</v>
      </c>
      <c r="AE39" s="16">
        <f t="shared" si="16"/>
        <v>24.037621766879408</v>
      </c>
      <c r="AF39" s="16"/>
      <c r="AG39" s="16">
        <v>157295</v>
      </c>
      <c r="AH39" s="16">
        <v>21737</v>
      </c>
      <c r="AI39" s="16">
        <v>3345</v>
      </c>
      <c r="AJ39" s="16">
        <v>441</v>
      </c>
      <c r="AK39" s="16">
        <f t="shared" si="25"/>
        <v>51.466498269126312</v>
      </c>
      <c r="AL39" s="16">
        <f t="shared" si="17"/>
        <v>13.8192568104517</v>
      </c>
      <c r="AM39" s="16"/>
      <c r="AN39" s="23">
        <v>27</v>
      </c>
      <c r="AO39" s="16">
        <f t="shared" si="18"/>
        <v>-3.7625255444104226</v>
      </c>
      <c r="AP39" s="16">
        <f t="shared" si="19"/>
        <v>-2.2809857126509367</v>
      </c>
      <c r="AQ39" s="16">
        <f t="shared" si="26"/>
        <v>-3.0217556285306797</v>
      </c>
      <c r="AR39" s="19">
        <v>1</v>
      </c>
      <c r="AS39" s="19"/>
      <c r="AT39" s="23"/>
      <c r="AU39" s="19"/>
      <c r="AV39" s="19"/>
      <c r="AY39" s="23"/>
      <c r="AZ39" s="19"/>
    </row>
    <row r="40" spans="1:52" x14ac:dyDescent="0.2">
      <c r="A40" s="23">
        <v>48</v>
      </c>
      <c r="B40" s="4">
        <v>2</v>
      </c>
      <c r="C40" s="4">
        <v>70</v>
      </c>
      <c r="D40" s="6" t="s">
        <v>10</v>
      </c>
      <c r="E40" s="6" t="s">
        <v>11</v>
      </c>
      <c r="F40" s="6" t="s">
        <v>12</v>
      </c>
      <c r="G40" s="6" t="s">
        <v>13</v>
      </c>
      <c r="H40" s="6" t="s">
        <v>102</v>
      </c>
      <c r="I40" s="19">
        <v>83</v>
      </c>
      <c r="J40" s="26">
        <f t="shared" si="20"/>
        <v>2.7</v>
      </c>
      <c r="K40" s="19">
        <v>136</v>
      </c>
      <c r="L40" s="26">
        <f t="shared" si="20"/>
        <v>4.5</v>
      </c>
      <c r="N40" s="23">
        <v>48</v>
      </c>
      <c r="O40" s="16">
        <v>233124</v>
      </c>
      <c r="P40" s="16">
        <v>220811</v>
      </c>
      <c r="Q40" s="16">
        <f t="shared" si="27"/>
        <v>94.718261526054803</v>
      </c>
      <c r="R40" s="16">
        <v>25928</v>
      </c>
      <c r="S40" s="16">
        <v>24822</v>
      </c>
      <c r="T40" s="16">
        <f t="shared" si="22"/>
        <v>11.121978003122802</v>
      </c>
      <c r="U40" s="16">
        <f t="shared" si="14"/>
        <v>95.734341252699778</v>
      </c>
      <c r="V40" s="16"/>
      <c r="W40" s="16">
        <v>527</v>
      </c>
      <c r="X40" s="16">
        <v>458</v>
      </c>
      <c r="Y40" s="16">
        <f t="shared" si="23"/>
        <v>0.22605995092740341</v>
      </c>
      <c r="Z40" s="16">
        <f t="shared" si="15"/>
        <v>86.907020872865274</v>
      </c>
      <c r="AA40" s="16"/>
      <c r="AB40" s="16">
        <v>8183</v>
      </c>
      <c r="AC40" s="16">
        <v>7838</v>
      </c>
      <c r="AD40" s="16">
        <f t="shared" si="24"/>
        <v>3.5101491051972342</v>
      </c>
      <c r="AE40" s="16">
        <f t="shared" si="16"/>
        <v>95.783942319442744</v>
      </c>
      <c r="AF40" s="16"/>
      <c r="AG40" s="16">
        <v>198911</v>
      </c>
      <c r="AH40" s="16">
        <v>189096</v>
      </c>
      <c r="AI40" s="16">
        <v>14313</v>
      </c>
      <c r="AJ40" s="16">
        <v>13473</v>
      </c>
      <c r="AK40" s="16">
        <f t="shared" si="25"/>
        <v>85.324119352790788</v>
      </c>
      <c r="AL40" s="16">
        <f t="shared" si="17"/>
        <v>95.06563236824509</v>
      </c>
      <c r="AM40" s="16"/>
      <c r="AN40" s="23">
        <v>48</v>
      </c>
      <c r="AO40" s="16">
        <f t="shared" si="18"/>
        <v>24.297431399190401</v>
      </c>
      <c r="AP40" s="16">
        <f t="shared" si="19"/>
        <v>78.965389845142454</v>
      </c>
      <c r="AQ40" s="16">
        <f t="shared" si="26"/>
        <v>51.631410622166428</v>
      </c>
      <c r="AR40" s="19"/>
      <c r="AS40" s="19">
        <v>1</v>
      </c>
      <c r="AT40" s="23"/>
      <c r="AU40" s="19"/>
      <c r="AV40" s="19"/>
    </row>
    <row r="41" spans="1:52" x14ac:dyDescent="0.2">
      <c r="A41" s="23">
        <v>49</v>
      </c>
      <c r="B41" s="4">
        <v>0</v>
      </c>
      <c r="C41" s="4">
        <v>90</v>
      </c>
      <c r="D41" s="6" t="s">
        <v>10</v>
      </c>
      <c r="E41" s="6" t="s">
        <v>11</v>
      </c>
      <c r="F41" s="6" t="s">
        <v>12</v>
      </c>
      <c r="G41" s="6" t="s">
        <v>13</v>
      </c>
      <c r="H41" s="6" t="s">
        <v>37</v>
      </c>
      <c r="I41" s="19">
        <v>126</v>
      </c>
      <c r="J41" s="26">
        <f t="shared" si="20"/>
        <v>4.0999999999999996</v>
      </c>
      <c r="K41" s="19">
        <v>379</v>
      </c>
      <c r="L41" s="26">
        <f t="shared" si="20"/>
        <v>12.4</v>
      </c>
      <c r="N41" s="23">
        <v>49</v>
      </c>
      <c r="O41" s="16">
        <v>124015</v>
      </c>
      <c r="P41" s="16">
        <v>77281</v>
      </c>
      <c r="Q41" s="16">
        <f t="shared" si="27"/>
        <v>62.31584888924727</v>
      </c>
      <c r="R41" s="16">
        <v>5505</v>
      </c>
      <c r="S41" s="16">
        <v>4355</v>
      </c>
      <c r="T41" s="16">
        <f t="shared" si="22"/>
        <v>4.4389791557472886</v>
      </c>
      <c r="U41" s="16">
        <f t="shared" si="14"/>
        <v>79.109900090826528</v>
      </c>
      <c r="V41" s="16"/>
      <c r="W41" s="16">
        <v>3611</v>
      </c>
      <c r="X41" s="16">
        <v>2346</v>
      </c>
      <c r="Y41" s="16">
        <f t="shared" si="23"/>
        <v>2.9117445470306014</v>
      </c>
      <c r="Z41" s="16">
        <f t="shared" si="15"/>
        <v>64.968152866242036</v>
      </c>
      <c r="AA41" s="16"/>
      <c r="AB41" s="16">
        <v>4991</v>
      </c>
      <c r="AC41" s="16">
        <v>3224</v>
      </c>
      <c r="AD41" s="16">
        <f t="shared" si="24"/>
        <v>4.0245131637301936</v>
      </c>
      <c r="AE41" s="16">
        <f t="shared" si="16"/>
        <v>64.596273291925471</v>
      </c>
      <c r="AF41" s="16"/>
      <c r="AG41" s="16">
        <v>104420</v>
      </c>
      <c r="AH41" s="16">
        <v>66012</v>
      </c>
      <c r="AI41" s="16">
        <v>14423</v>
      </c>
      <c r="AJ41" s="16">
        <v>6163</v>
      </c>
      <c r="AK41" s="16">
        <f t="shared" si="25"/>
        <v>84.199491996935848</v>
      </c>
      <c r="AL41" s="16">
        <f t="shared" si="17"/>
        <v>63.217774372725529</v>
      </c>
      <c r="AM41" s="16"/>
      <c r="AN41" s="23">
        <v>49</v>
      </c>
      <c r="AO41" s="16">
        <f t="shared" si="18"/>
        <v>7.6729902373171512</v>
      </c>
      <c r="AP41" s="16">
        <f t="shared" si="19"/>
        <v>47.117531849622893</v>
      </c>
      <c r="AQ41" s="16">
        <f t="shared" si="26"/>
        <v>27.395261043470022</v>
      </c>
      <c r="AR41" s="19"/>
      <c r="AS41" s="19">
        <v>1</v>
      </c>
      <c r="AT41" s="23"/>
      <c r="AU41" s="19"/>
      <c r="AV41" s="19"/>
    </row>
    <row r="42" spans="1:52" x14ac:dyDescent="0.2">
      <c r="A42" s="23">
        <v>51</v>
      </c>
      <c r="B42" s="4">
        <v>2</v>
      </c>
      <c r="C42" s="4">
        <v>60</v>
      </c>
      <c r="D42" s="6" t="s">
        <v>10</v>
      </c>
      <c r="E42" s="6" t="s">
        <v>11</v>
      </c>
      <c r="F42" s="6" t="s">
        <v>12</v>
      </c>
      <c r="G42" s="6" t="s">
        <v>17</v>
      </c>
      <c r="H42" s="6" t="s">
        <v>102</v>
      </c>
      <c r="I42" s="19">
        <v>118</v>
      </c>
      <c r="J42" s="26">
        <f t="shared" si="20"/>
        <v>3.9</v>
      </c>
      <c r="K42" s="19">
        <v>346</v>
      </c>
      <c r="L42" s="26">
        <f t="shared" si="20"/>
        <v>11.3</v>
      </c>
      <c r="N42" s="23">
        <v>51</v>
      </c>
      <c r="O42" s="16">
        <v>184921</v>
      </c>
      <c r="P42" s="16">
        <v>119918</v>
      </c>
      <c r="Q42" s="16">
        <f t="shared" si="27"/>
        <v>64.848232488468057</v>
      </c>
      <c r="R42" s="16">
        <v>19809</v>
      </c>
      <c r="S42" s="16">
        <v>18465</v>
      </c>
      <c r="T42" s="16">
        <f t="shared" si="22"/>
        <v>10.71214194169402</v>
      </c>
      <c r="U42" s="16">
        <f t="shared" si="14"/>
        <v>93.215205209753137</v>
      </c>
      <c r="V42" s="16"/>
      <c r="W42" s="16">
        <v>3697</v>
      </c>
      <c r="X42" s="16">
        <v>2712</v>
      </c>
      <c r="Y42" s="16">
        <f t="shared" si="23"/>
        <v>1.9992321045203088</v>
      </c>
      <c r="Z42" s="16">
        <f t="shared" si="15"/>
        <v>73.35677576413309</v>
      </c>
      <c r="AA42" s="16"/>
      <c r="AB42" s="16">
        <v>25620</v>
      </c>
      <c r="AC42" s="16">
        <v>14223</v>
      </c>
      <c r="AD42" s="16">
        <f t="shared" si="24"/>
        <v>13.854564922318179</v>
      </c>
      <c r="AE42" s="16">
        <f t="shared" si="16"/>
        <v>55.515222482435597</v>
      </c>
      <c r="AF42" s="16"/>
      <c r="AG42" s="16">
        <v>119000</v>
      </c>
      <c r="AH42" s="16">
        <v>73567</v>
      </c>
      <c r="AI42" s="16">
        <v>13000</v>
      </c>
      <c r="AJ42" s="16">
        <v>10088</v>
      </c>
      <c r="AK42" s="16">
        <f t="shared" si="25"/>
        <v>64.351804283991541</v>
      </c>
      <c r="AL42" s="16">
        <f t="shared" si="17"/>
        <v>61.821008403361347</v>
      </c>
      <c r="AM42" s="16"/>
      <c r="AN42" s="23">
        <v>51</v>
      </c>
      <c r="AO42" s="16">
        <f t="shared" si="18"/>
        <v>21.77829535624376</v>
      </c>
      <c r="AP42" s="16">
        <f t="shared" si="19"/>
        <v>45.72076588025871</v>
      </c>
      <c r="AQ42" s="16">
        <f t="shared" si="26"/>
        <v>33.749530618251235</v>
      </c>
      <c r="AR42" s="19"/>
      <c r="AS42" s="19">
        <v>1</v>
      </c>
      <c r="AT42" s="23"/>
      <c r="AU42" s="19"/>
      <c r="AV42" s="19"/>
    </row>
    <row r="43" spans="1:52" x14ac:dyDescent="0.2">
      <c r="A43" s="23"/>
      <c r="I43"/>
      <c r="K43"/>
      <c r="N43" s="16"/>
      <c r="O43" s="16"/>
      <c r="P43" s="16"/>
      <c r="Q43" s="16"/>
      <c r="R43" s="16"/>
      <c r="S43" s="16"/>
      <c r="T43" s="16"/>
      <c r="U43" s="16"/>
      <c r="V43" s="16"/>
      <c r="W43" s="16"/>
      <c r="X43" s="16"/>
      <c r="Y43" s="16"/>
      <c r="Z43" s="16"/>
      <c r="AA43" s="16"/>
      <c r="AB43" s="16"/>
      <c r="AC43" s="16"/>
      <c r="AD43" s="16"/>
      <c r="AE43" s="16"/>
      <c r="AF43" s="16"/>
      <c r="AG43" s="16"/>
      <c r="AH43" s="16"/>
      <c r="AI43" s="16"/>
      <c r="AJ43" s="16"/>
      <c r="AK43" s="16"/>
      <c r="AL43" s="16"/>
      <c r="AM43" s="16"/>
      <c r="AN43" s="16"/>
      <c r="AO43" s="16"/>
      <c r="AP43" s="16"/>
      <c r="AQ43" s="16"/>
      <c r="AR43" s="16"/>
      <c r="AS43" s="16"/>
      <c r="AT43" s="16"/>
    </row>
    <row r="44" spans="1:52" s="60" customFormat="1" x14ac:dyDescent="0.2">
      <c r="A44" s="57" t="s">
        <v>29</v>
      </c>
      <c r="B44" s="58">
        <f>MEDIAN(B21:B43)</f>
        <v>0</v>
      </c>
      <c r="C44" s="58">
        <f>MEDIAN(C21:C43)</f>
        <v>90</v>
      </c>
      <c r="D44" s="57" t="s">
        <v>107</v>
      </c>
      <c r="E44" s="57" t="s">
        <v>108</v>
      </c>
      <c r="F44" s="57" t="s">
        <v>105</v>
      </c>
      <c r="G44" s="57" t="s">
        <v>110</v>
      </c>
      <c r="H44" s="57" t="s">
        <v>112</v>
      </c>
      <c r="I44" s="58">
        <f>MEDIAN(I21:I43)</f>
        <v>122.5</v>
      </c>
      <c r="J44" s="58">
        <f>MEDIAN(J21:J43)</f>
        <v>4</v>
      </c>
      <c r="K44" s="58">
        <f>MEDIAN(K21:K43)</f>
        <v>289</v>
      </c>
      <c r="L44" s="58">
        <f>MEDIAN(L21:L43)</f>
        <v>9.4499999999999993</v>
      </c>
      <c r="M44" s="57"/>
      <c r="N44" s="57" t="s">
        <v>106</v>
      </c>
      <c r="O44" s="67">
        <f>SUM(O21:O42)</f>
        <v>4293183</v>
      </c>
      <c r="P44" s="57"/>
      <c r="Q44" s="57"/>
      <c r="R44" s="57"/>
      <c r="S44" s="57"/>
      <c r="T44" s="57" t="s">
        <v>91</v>
      </c>
      <c r="U44" s="59">
        <f>MEDIAN(U36:U42,U21:U35)</f>
        <v>71.436909853509377</v>
      </c>
      <c r="W44" s="57"/>
      <c r="X44" s="57"/>
      <c r="Y44" s="57" t="s">
        <v>91</v>
      </c>
      <c r="Z44" s="59">
        <f>MEDIAN(Z36:Z42,Z21:Z35)</f>
        <v>48.146041427979753</v>
      </c>
      <c r="AA44" s="57"/>
      <c r="AB44" s="57"/>
      <c r="AC44" s="57"/>
      <c r="AD44" s="57" t="s">
        <v>91</v>
      </c>
      <c r="AE44" s="59">
        <f>MEDIAN(AE36:AE42,AE21:AE35)</f>
        <v>33.7377263311852</v>
      </c>
      <c r="AF44" s="57"/>
      <c r="AG44" s="57"/>
      <c r="AH44" s="57"/>
      <c r="AI44" s="57"/>
      <c r="AJ44" s="57"/>
      <c r="AK44" s="57" t="s">
        <v>91</v>
      </c>
      <c r="AL44" s="59">
        <f>MEDIAN(AL36:AL42,AL21:AL35)</f>
        <v>16.100242523102636</v>
      </c>
      <c r="AN44" s="57" t="s">
        <v>91</v>
      </c>
      <c r="AO44" s="59">
        <f>MEDIAN(AO36:AO42,AO21:AO35)</f>
        <v>-7.1054273576010019E-15</v>
      </c>
      <c r="AP44" s="59">
        <f>MEDIAN(AP36:AP42,AP21:AP35)</f>
        <v>-8.8817841970012523E-16</v>
      </c>
      <c r="AQ44" s="59">
        <f>MEDIAN(AQ36:AQ42,AQ21:AQ35)</f>
        <v>2.2350227468233297</v>
      </c>
      <c r="AR44" s="57"/>
      <c r="AS44" s="57"/>
      <c r="AT44" s="57"/>
      <c r="AU44" s="58"/>
      <c r="AV44" s="58"/>
    </row>
    <row r="45" spans="1:52" s="60" customFormat="1" x14ac:dyDescent="0.2">
      <c r="A45" s="57" t="s">
        <v>32</v>
      </c>
      <c r="B45" s="58">
        <f>MIN(B21:B43)</f>
        <v>0</v>
      </c>
      <c r="C45" s="58">
        <f>MIN(C21:C43)</f>
        <v>60</v>
      </c>
      <c r="D45" s="57"/>
      <c r="E45" s="57"/>
      <c r="F45" s="57" t="s">
        <v>109</v>
      </c>
      <c r="G45" s="57" t="s">
        <v>111</v>
      </c>
      <c r="H45" s="57" t="s">
        <v>104</v>
      </c>
      <c r="I45" s="58">
        <f>MIN(I21:I43)</f>
        <v>19</v>
      </c>
      <c r="J45" s="58">
        <f>MIN(J21:J43)</f>
        <v>0.6</v>
      </c>
      <c r="K45" s="58">
        <f>MIN(K21:K43)</f>
        <v>95</v>
      </c>
      <c r="L45" s="58">
        <f>MIN(L21:L43)</f>
        <v>3.1</v>
      </c>
      <c r="M45" s="57"/>
      <c r="N45" s="57" t="s">
        <v>113</v>
      </c>
      <c r="O45" s="67">
        <f>O15+O44</f>
        <v>6054871</v>
      </c>
      <c r="P45" s="57"/>
      <c r="Q45" s="57"/>
      <c r="R45" s="57"/>
      <c r="S45" s="57"/>
      <c r="T45" s="57" t="s">
        <v>92</v>
      </c>
      <c r="U45" s="59">
        <f>STDEV(U36:U42,U21:U35)</f>
        <v>18.855987929596246</v>
      </c>
      <c r="W45" s="57"/>
      <c r="X45" s="57"/>
      <c r="Y45" s="57" t="s">
        <v>92</v>
      </c>
      <c r="Z45" s="59">
        <f>STDEV(Z36:Z42,Z21:Z35)</f>
        <v>20.794304622996123</v>
      </c>
      <c r="AA45" s="57"/>
      <c r="AB45" s="57"/>
      <c r="AC45" s="57"/>
      <c r="AD45" s="57" t="s">
        <v>92</v>
      </c>
      <c r="AE45" s="59">
        <f>STDEV(AE36:AE42,AE21:AE35)</f>
        <v>22.688590455720277</v>
      </c>
      <c r="AF45" s="57"/>
      <c r="AG45" s="57"/>
      <c r="AH45" s="57"/>
      <c r="AI45" s="57"/>
      <c r="AJ45" s="57"/>
      <c r="AK45" s="57" t="s">
        <v>92</v>
      </c>
      <c r="AL45" s="59">
        <f>STDEV(AL36:AL42,AL21:AL35)</f>
        <v>27.688256693054726</v>
      </c>
      <c r="AN45" s="57" t="s">
        <v>92</v>
      </c>
      <c r="AO45" s="59">
        <f>STDEV(AO36:AO42,AO21:AO35)</f>
        <v>18.855987929596267</v>
      </c>
      <c r="AP45" s="59">
        <f>STDEV(AP36:AP42,AP21:AP35)</f>
        <v>27.688256693054726</v>
      </c>
      <c r="AQ45" s="59">
        <f>STDEV(AQ36:AQ42,AQ21:AQ35)</f>
        <v>20.632058597455011</v>
      </c>
      <c r="AR45" s="57"/>
      <c r="AS45" s="57"/>
      <c r="AT45" s="57"/>
      <c r="AU45" s="58"/>
      <c r="AV45" s="58"/>
    </row>
    <row r="46" spans="1:52" s="57" customFormat="1" x14ac:dyDescent="0.2">
      <c r="A46" s="57" t="s">
        <v>35</v>
      </c>
      <c r="B46" s="58">
        <f>MAX(B21:B43)</f>
        <v>2</v>
      </c>
      <c r="C46" s="58">
        <f>MAX(C21:C43)</f>
        <v>100</v>
      </c>
      <c r="I46" s="58">
        <f>MAX(I21:I43)</f>
        <v>255</v>
      </c>
      <c r="J46" s="58">
        <f>MAX(J21:J43)</f>
        <v>8.4</v>
      </c>
      <c r="K46" s="58">
        <f>MAX(K21:K43)</f>
        <v>632</v>
      </c>
      <c r="L46" s="58">
        <f>MAX(L21:L43)</f>
        <v>20.7</v>
      </c>
      <c r="N46" s="57" t="s">
        <v>114</v>
      </c>
      <c r="O46" s="57">
        <f>O45/32</f>
        <v>189214.71875</v>
      </c>
      <c r="AU46" s="58"/>
      <c r="AV46" s="58"/>
    </row>
    <row r="47" spans="1:52" x14ac:dyDescent="0.2">
      <c r="A47" s="24"/>
      <c r="I47"/>
      <c r="K47"/>
    </row>
    <row r="48" spans="1:52" x14ac:dyDescent="0.2">
      <c r="A48" s="24"/>
      <c r="O48" s="1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FC5DFF-2B94-954B-A062-DACF39AE1098}">
  <dimension ref="A1:K29"/>
  <sheetViews>
    <sheetView topLeftCell="A4" workbookViewId="0">
      <selection activeCell="D15" sqref="D15"/>
    </sheetView>
  </sheetViews>
  <sheetFormatPr baseColWidth="10" defaultRowHeight="16" x14ac:dyDescent="0.2"/>
  <cols>
    <col min="1" max="1" width="10.6640625" bestFit="1" customWidth="1"/>
  </cols>
  <sheetData>
    <row r="1" spans="1:11" x14ac:dyDescent="0.2">
      <c r="A1" s="8" t="s">
        <v>39</v>
      </c>
      <c r="B1" s="41" t="s">
        <v>9</v>
      </c>
      <c r="C1" s="41" t="s">
        <v>15</v>
      </c>
      <c r="D1" s="41" t="s">
        <v>18</v>
      </c>
      <c r="E1" s="42" t="s">
        <v>19</v>
      </c>
      <c r="F1" s="42" t="s">
        <v>21</v>
      </c>
      <c r="G1" s="42" t="s">
        <v>22</v>
      </c>
      <c r="H1" s="43" t="s">
        <v>23</v>
      </c>
      <c r="I1" s="43" t="s">
        <v>25</v>
      </c>
      <c r="J1" s="43" t="s">
        <v>26</v>
      </c>
      <c r="K1" s="43" t="s">
        <v>27</v>
      </c>
    </row>
    <row r="2" spans="1:11" x14ac:dyDescent="0.2">
      <c r="A2" s="9" t="s">
        <v>40</v>
      </c>
      <c r="B2" s="45">
        <v>1</v>
      </c>
      <c r="C2" s="46">
        <v>1</v>
      </c>
      <c r="D2" s="47">
        <v>1</v>
      </c>
      <c r="E2" s="48">
        <v>2</v>
      </c>
      <c r="F2" s="49">
        <v>2</v>
      </c>
      <c r="G2" s="50">
        <v>2</v>
      </c>
      <c r="H2" s="51">
        <v>3</v>
      </c>
      <c r="I2" s="52">
        <v>3</v>
      </c>
      <c r="J2" s="52">
        <v>3</v>
      </c>
      <c r="K2" s="53">
        <v>3</v>
      </c>
    </row>
    <row r="3" spans="1:11" ht="48" x14ac:dyDescent="0.2">
      <c r="A3" s="9" t="s">
        <v>41</v>
      </c>
      <c r="B3" s="37">
        <v>-75.400000000000006</v>
      </c>
      <c r="C3" s="11">
        <v>-2.2999999999999998</v>
      </c>
      <c r="D3" s="38">
        <v>-61.7</v>
      </c>
      <c r="E3" s="37">
        <v>-60.5</v>
      </c>
      <c r="F3" s="11">
        <v>276.60000000000002</v>
      </c>
      <c r="G3" s="38">
        <v>-63.7</v>
      </c>
      <c r="H3" s="10" t="s">
        <v>42</v>
      </c>
      <c r="I3" s="39">
        <v>-92.9</v>
      </c>
      <c r="J3" s="11">
        <v>-34.674796747967491</v>
      </c>
      <c r="K3" s="38">
        <v>-80.7</v>
      </c>
    </row>
    <row r="4" spans="1:11" ht="48" x14ac:dyDescent="0.2">
      <c r="A4" s="9" t="s">
        <v>43</v>
      </c>
      <c r="B4" s="37">
        <v>-65.5</v>
      </c>
      <c r="C4" s="11">
        <v>-2.2999999999999998</v>
      </c>
      <c r="D4" s="38">
        <v>-61.7</v>
      </c>
      <c r="E4" s="10">
        <v>-30.9</v>
      </c>
      <c r="F4" s="11">
        <v>276.60000000000002</v>
      </c>
      <c r="G4" s="12">
        <v>-28.3</v>
      </c>
      <c r="H4" s="10" t="s">
        <v>42</v>
      </c>
      <c r="I4" s="39">
        <v>-53.8</v>
      </c>
      <c r="J4" s="11">
        <v>-34.700000000000003</v>
      </c>
      <c r="K4" s="38">
        <v>-57.7</v>
      </c>
    </row>
    <row r="5" spans="1:11" ht="32" x14ac:dyDescent="0.2">
      <c r="A5" s="9" t="s">
        <v>44</v>
      </c>
      <c r="B5" s="34" t="s">
        <v>45</v>
      </c>
      <c r="C5" s="35" t="s">
        <v>45</v>
      </c>
      <c r="D5" s="36" t="s">
        <v>45</v>
      </c>
      <c r="E5" s="34" t="s">
        <v>45</v>
      </c>
      <c r="F5" s="11" t="s">
        <v>11</v>
      </c>
      <c r="G5" s="36" t="s">
        <v>45</v>
      </c>
      <c r="H5" s="10" t="s">
        <v>42</v>
      </c>
      <c r="I5" s="35" t="s">
        <v>45</v>
      </c>
      <c r="J5" s="35" t="s">
        <v>45</v>
      </c>
      <c r="K5" s="36" t="s">
        <v>45</v>
      </c>
    </row>
    <row r="6" spans="1:11" x14ac:dyDescent="0.2">
      <c r="A6" s="9" t="s">
        <v>46</v>
      </c>
      <c r="B6" s="30" t="s">
        <v>45</v>
      </c>
      <c r="C6" s="11" t="s">
        <v>11</v>
      </c>
      <c r="D6" s="32" t="s">
        <v>45</v>
      </c>
      <c r="E6" s="10" t="s">
        <v>11</v>
      </c>
      <c r="F6" s="11" t="s">
        <v>11</v>
      </c>
      <c r="G6" s="12" t="s">
        <v>11</v>
      </c>
      <c r="H6" s="10" t="s">
        <v>42</v>
      </c>
      <c r="I6" s="31" t="s">
        <v>45</v>
      </c>
      <c r="J6" s="11" t="s">
        <v>11</v>
      </c>
      <c r="K6" s="32" t="s">
        <v>45</v>
      </c>
    </row>
    <row r="7" spans="1:11" x14ac:dyDescent="0.2">
      <c r="A7" s="9"/>
      <c r="B7" s="10"/>
      <c r="C7" s="11"/>
      <c r="D7" s="12"/>
      <c r="E7" s="10"/>
      <c r="F7" s="11"/>
      <c r="G7" s="12"/>
      <c r="H7" s="10"/>
      <c r="I7" s="11"/>
      <c r="J7" s="11"/>
      <c r="K7" s="12"/>
    </row>
    <row r="8" spans="1:11" ht="48" x14ac:dyDescent="0.2">
      <c r="A8" s="9" t="s">
        <v>47</v>
      </c>
      <c r="B8" s="10">
        <v>-100</v>
      </c>
      <c r="C8" s="11">
        <v>-50</v>
      </c>
      <c r="D8" s="12">
        <v>-100</v>
      </c>
      <c r="E8" s="10" t="s">
        <v>42</v>
      </c>
      <c r="F8" s="11">
        <v>115.8</v>
      </c>
      <c r="G8" s="12">
        <v>-19.2</v>
      </c>
      <c r="H8" s="10">
        <v>-75.5</v>
      </c>
      <c r="I8" s="11">
        <v>-58</v>
      </c>
      <c r="J8" s="11">
        <v>-93.2</v>
      </c>
      <c r="K8" s="12">
        <v>-100</v>
      </c>
    </row>
    <row r="9" spans="1:11" x14ac:dyDescent="0.2">
      <c r="A9" s="9" t="s">
        <v>46</v>
      </c>
      <c r="B9" s="30" t="s">
        <v>45</v>
      </c>
      <c r="C9" s="31" t="s">
        <v>45</v>
      </c>
      <c r="D9" s="32" t="s">
        <v>45</v>
      </c>
      <c r="E9" s="10" t="s">
        <v>42</v>
      </c>
      <c r="F9" s="11" t="s">
        <v>11</v>
      </c>
      <c r="G9" s="12" t="s">
        <v>11</v>
      </c>
      <c r="H9" s="30" t="s">
        <v>45</v>
      </c>
      <c r="I9" s="31" t="s">
        <v>45</v>
      </c>
      <c r="J9" s="31" t="s">
        <v>45</v>
      </c>
      <c r="K9" s="32" t="s">
        <v>45</v>
      </c>
    </row>
    <row r="10" spans="1:11" ht="48" x14ac:dyDescent="0.2">
      <c r="A10" s="9" t="s">
        <v>48</v>
      </c>
      <c r="B10" s="10">
        <v>185.3</v>
      </c>
      <c r="C10" s="11">
        <v>13.4</v>
      </c>
      <c r="D10" s="38">
        <v>-50.3</v>
      </c>
      <c r="E10" s="10" t="s">
        <v>42</v>
      </c>
      <c r="F10" s="11">
        <v>964.8</v>
      </c>
      <c r="G10" s="12">
        <v>11.7</v>
      </c>
      <c r="H10" s="10">
        <v>-21.7</v>
      </c>
      <c r="I10" s="39">
        <v>-58</v>
      </c>
      <c r="J10" s="39">
        <v>-56.2</v>
      </c>
      <c r="K10" s="38">
        <v>-100</v>
      </c>
    </row>
    <row r="11" spans="1:11" ht="32" x14ac:dyDescent="0.2">
      <c r="A11" s="9" t="s">
        <v>49</v>
      </c>
      <c r="B11" s="10">
        <f>MEDIAN(B10:D10)</f>
        <v>13.4</v>
      </c>
      <c r="C11" s="11"/>
      <c r="D11" s="12"/>
      <c r="E11" s="10">
        <f>MEDIAN(E10:G10)</f>
        <v>488.24999999999994</v>
      </c>
      <c r="F11" s="11"/>
      <c r="G11" s="12"/>
      <c r="H11" s="37">
        <f>MEDIAN(H10:K10)</f>
        <v>-57.1</v>
      </c>
      <c r="I11" s="11"/>
      <c r="J11" s="11"/>
      <c r="K11" s="12"/>
    </row>
    <row r="12" spans="1:11" ht="32" x14ac:dyDescent="0.2">
      <c r="A12" s="9" t="s">
        <v>50</v>
      </c>
      <c r="B12" s="10">
        <f>AVERAGE(B10:D10)</f>
        <v>49.466666666666676</v>
      </c>
      <c r="C12" s="11"/>
      <c r="D12" s="12"/>
      <c r="E12" s="10">
        <f>AVERAGE(E10:G10)</f>
        <v>488.25</v>
      </c>
      <c r="F12" s="11"/>
      <c r="G12" s="12"/>
      <c r="H12" s="37">
        <f>AVERAGE(H10:K10)</f>
        <v>-58.975000000000001</v>
      </c>
      <c r="I12" s="11"/>
      <c r="J12" s="11"/>
      <c r="K12" s="12"/>
    </row>
    <row r="13" spans="1:11" x14ac:dyDescent="0.2">
      <c r="A13" s="9"/>
      <c r="B13" s="10"/>
      <c r="C13" s="11"/>
      <c r="D13" s="12"/>
      <c r="E13" s="10"/>
      <c r="F13" s="11"/>
      <c r="G13" s="12"/>
      <c r="H13" s="10"/>
      <c r="I13" s="11"/>
      <c r="J13" s="11"/>
      <c r="K13" s="12"/>
    </row>
    <row r="14" spans="1:11" ht="48" x14ac:dyDescent="0.2">
      <c r="A14" s="9" t="s">
        <v>51</v>
      </c>
      <c r="B14" s="37">
        <v>77.3</v>
      </c>
      <c r="C14" s="11">
        <v>29.2</v>
      </c>
      <c r="D14" s="12">
        <v>23.4</v>
      </c>
      <c r="E14" s="10">
        <v>32.200000000000003</v>
      </c>
      <c r="F14" s="11">
        <v>23.3</v>
      </c>
      <c r="G14" s="12">
        <v>29</v>
      </c>
      <c r="H14" s="37">
        <v>161.80000000000001</v>
      </c>
      <c r="I14" s="11">
        <v>49.1</v>
      </c>
      <c r="J14" s="11">
        <v>-15.2</v>
      </c>
      <c r="K14" s="12">
        <v>31</v>
      </c>
    </row>
    <row r="15" spans="1:11" x14ac:dyDescent="0.2">
      <c r="A15" s="9" t="s">
        <v>52</v>
      </c>
      <c r="B15" s="10">
        <f>MEDIAN(B14:D14)</f>
        <v>29.2</v>
      </c>
      <c r="C15" s="11"/>
      <c r="D15" s="12"/>
      <c r="E15" s="10">
        <f>MEDIAN(E14:G14)</f>
        <v>29</v>
      </c>
      <c r="F15" s="11"/>
      <c r="G15" s="12"/>
      <c r="H15" s="10">
        <f>MEDIAN(H14:K14)</f>
        <v>40.049999999999997</v>
      </c>
      <c r="I15" s="11"/>
      <c r="J15" s="11"/>
      <c r="K15" s="12"/>
    </row>
    <row r="16" spans="1:11" x14ac:dyDescent="0.2">
      <c r="A16" s="9" t="s">
        <v>53</v>
      </c>
      <c r="B16" s="10">
        <f>AVERAGE(B14:D14)</f>
        <v>43.300000000000004</v>
      </c>
      <c r="C16" s="11"/>
      <c r="D16" s="12"/>
      <c r="E16" s="10">
        <f>AVERAGE(E14:G14)</f>
        <v>28.166666666666668</v>
      </c>
      <c r="F16" s="11"/>
      <c r="G16" s="12"/>
      <c r="H16" s="37">
        <f>AVERAGE(H14:K14)</f>
        <v>56.675000000000004</v>
      </c>
      <c r="I16" s="11"/>
      <c r="J16" s="11"/>
      <c r="K16" s="12"/>
    </row>
    <row r="17" spans="1:11" x14ac:dyDescent="0.2">
      <c r="A17" s="9"/>
      <c r="B17" s="10"/>
      <c r="C17" s="11"/>
      <c r="D17" s="12"/>
      <c r="E17" s="10"/>
      <c r="F17" s="11"/>
      <c r="G17" s="12"/>
      <c r="H17" s="10"/>
      <c r="I17" s="11"/>
      <c r="J17" s="11"/>
      <c r="K17" s="12"/>
    </row>
    <row r="18" spans="1:11" ht="48" x14ac:dyDescent="0.2">
      <c r="A18" s="9" t="s">
        <v>54</v>
      </c>
      <c r="B18" s="37">
        <v>-55.5</v>
      </c>
      <c r="C18" s="11">
        <v>-32.1</v>
      </c>
      <c r="D18" s="12">
        <v>-3.3</v>
      </c>
      <c r="E18" s="10">
        <v>-9</v>
      </c>
      <c r="F18" s="11">
        <v>-38.1</v>
      </c>
      <c r="G18" s="12">
        <v>2.4</v>
      </c>
      <c r="H18" s="10">
        <v>-40.200000000000003</v>
      </c>
      <c r="I18" s="11">
        <v>-27.8</v>
      </c>
      <c r="J18" s="11">
        <v>24</v>
      </c>
      <c r="K18" s="12">
        <v>-11.5</v>
      </c>
    </row>
    <row r="19" spans="1:11" ht="32" x14ac:dyDescent="0.2">
      <c r="A19" s="9" t="s">
        <v>55</v>
      </c>
      <c r="B19" s="10">
        <f>MEDIAN(B18:D18)</f>
        <v>-32.1</v>
      </c>
      <c r="C19" s="11"/>
      <c r="D19" s="12"/>
      <c r="E19" s="10">
        <f>MEDIAN(E18:G18)</f>
        <v>-9</v>
      </c>
      <c r="F19" s="11"/>
      <c r="G19" s="12"/>
      <c r="H19" s="10">
        <f>MEDIAN(H18:K18)</f>
        <v>-19.649999999999999</v>
      </c>
      <c r="I19" s="11"/>
      <c r="J19" s="11"/>
      <c r="K19" s="12"/>
    </row>
    <row r="20" spans="1:11" x14ac:dyDescent="0.2">
      <c r="A20" s="9" t="s">
        <v>56</v>
      </c>
      <c r="B20" s="10">
        <f>AVERAGE(B18:D18)</f>
        <v>-30.299999999999997</v>
      </c>
      <c r="C20" s="11"/>
      <c r="D20" s="12"/>
      <c r="E20" s="10">
        <f>AVERAGE(E18:G18)</f>
        <v>-14.9</v>
      </c>
      <c r="F20" s="11"/>
      <c r="G20" s="12"/>
      <c r="H20" s="10">
        <f>AVERAGE(H18:K18)</f>
        <v>-13.875</v>
      </c>
      <c r="I20" s="11"/>
      <c r="J20" s="11"/>
      <c r="K20" s="12"/>
    </row>
    <row r="21" spans="1:11" x14ac:dyDescent="0.2">
      <c r="A21" s="9"/>
      <c r="B21" s="10"/>
      <c r="C21" s="11"/>
      <c r="D21" s="12"/>
      <c r="E21" s="10"/>
      <c r="F21" s="11"/>
      <c r="G21" s="12"/>
      <c r="H21" s="10"/>
      <c r="I21" s="11"/>
      <c r="J21" s="11"/>
      <c r="K21" s="12"/>
    </row>
    <row r="22" spans="1:11" ht="48" x14ac:dyDescent="0.2">
      <c r="A22" s="9" t="s">
        <v>57</v>
      </c>
      <c r="B22" s="37">
        <v>-55.3</v>
      </c>
      <c r="C22" s="39">
        <v>-54.4</v>
      </c>
      <c r="D22" s="12">
        <v>9.3000000000000007</v>
      </c>
      <c r="E22" s="10">
        <v>-24</v>
      </c>
      <c r="F22" s="39">
        <v>-54.5</v>
      </c>
      <c r="G22" s="12">
        <v>-19.899999999999999</v>
      </c>
      <c r="H22" s="37">
        <v>-100</v>
      </c>
      <c r="I22" s="39">
        <v>-50</v>
      </c>
      <c r="J22" s="11">
        <v>-14.7</v>
      </c>
      <c r="K22" s="12">
        <v>-26</v>
      </c>
    </row>
    <row r="23" spans="1:11" ht="32" x14ac:dyDescent="0.2">
      <c r="A23" s="9" t="s">
        <v>55</v>
      </c>
      <c r="B23" s="37">
        <f>MEDIAN(B22:D22)</f>
        <v>-54.4</v>
      </c>
      <c r="C23" s="11"/>
      <c r="D23" s="12"/>
      <c r="E23" s="10">
        <f>MEDIAN(E22:G22)</f>
        <v>-24</v>
      </c>
      <c r="F23" s="11"/>
      <c r="G23" s="12"/>
      <c r="H23" s="10">
        <f>MEDIAN(H22:K22)</f>
        <v>-38</v>
      </c>
      <c r="I23" s="11"/>
      <c r="J23" s="11"/>
      <c r="K23" s="12"/>
    </row>
    <row r="24" spans="1:11" ht="17" thickBot="1" x14ac:dyDescent="0.25">
      <c r="A24" s="9" t="s">
        <v>56</v>
      </c>
      <c r="B24" s="13">
        <f>AVERAGE(B22:D22)</f>
        <v>-33.466666666666661</v>
      </c>
      <c r="C24" s="14"/>
      <c r="D24" s="15"/>
      <c r="E24" s="13">
        <f>AVERAGE(E22:G22)</f>
        <v>-32.800000000000004</v>
      </c>
      <c r="F24" s="14"/>
      <c r="G24" s="15"/>
      <c r="H24" s="13">
        <f>AVERAGE(H22:K22)</f>
        <v>-47.674999999999997</v>
      </c>
      <c r="I24" s="14"/>
      <c r="J24" s="14"/>
      <c r="K24" s="15"/>
    </row>
    <row r="27" spans="1:11" x14ac:dyDescent="0.2">
      <c r="B27" s="28" t="s">
        <v>60</v>
      </c>
      <c r="C27" s="28"/>
      <c r="D27" s="28"/>
      <c r="E27" s="28"/>
      <c r="F27" s="28"/>
      <c r="G27" s="28"/>
      <c r="H27" s="28"/>
      <c r="I27" s="28"/>
    </row>
    <row r="28" spans="1:11" x14ac:dyDescent="0.2">
      <c r="B28" s="29" t="s">
        <v>58</v>
      </c>
      <c r="C28" s="29"/>
      <c r="D28" s="29"/>
    </row>
    <row r="29" spans="1:11" x14ac:dyDescent="0.2">
      <c r="B29" s="33" t="s">
        <v>59</v>
      </c>
      <c r="C29" s="33"/>
      <c r="D29" s="3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2E264-CD64-E24B-B3C0-86FE26F193EF}">
  <dimension ref="A1:L20"/>
  <sheetViews>
    <sheetView workbookViewId="0">
      <selection activeCell="K24" sqref="K24"/>
    </sheetView>
  </sheetViews>
  <sheetFormatPr baseColWidth="10" defaultRowHeight="16" x14ac:dyDescent="0.2"/>
  <cols>
    <col min="1" max="1" width="23.6640625" customWidth="1"/>
    <col min="2" max="2" width="19.1640625" customWidth="1"/>
  </cols>
  <sheetData>
    <row r="1" spans="1:12" x14ac:dyDescent="0.2">
      <c r="A1" s="69" t="s">
        <v>115</v>
      </c>
      <c r="B1" s="40" t="s">
        <v>62</v>
      </c>
      <c r="C1" s="41" t="s">
        <v>63</v>
      </c>
      <c r="D1" s="41"/>
      <c r="E1" s="41"/>
      <c r="F1" s="42" t="s">
        <v>64</v>
      </c>
      <c r="G1" s="42"/>
      <c r="H1" s="42"/>
      <c r="I1" s="43" t="s">
        <v>65</v>
      </c>
      <c r="J1" s="43"/>
      <c r="K1" s="43"/>
      <c r="L1" s="43"/>
    </row>
    <row r="2" spans="1:12" x14ac:dyDescent="0.2">
      <c r="B2" s="40"/>
      <c r="C2" s="41" t="s">
        <v>9</v>
      </c>
      <c r="D2" s="41" t="s">
        <v>15</v>
      </c>
      <c r="E2" s="41" t="s">
        <v>18</v>
      </c>
      <c r="F2" s="42" t="s">
        <v>19</v>
      </c>
      <c r="G2" s="42" t="s">
        <v>21</v>
      </c>
      <c r="H2" s="42" t="s">
        <v>22</v>
      </c>
      <c r="I2" s="43" t="s">
        <v>23</v>
      </c>
      <c r="J2" s="43" t="s">
        <v>25</v>
      </c>
      <c r="K2" s="43" t="s">
        <v>26</v>
      </c>
      <c r="L2" s="43" t="s">
        <v>27</v>
      </c>
    </row>
    <row r="3" spans="1:12" x14ac:dyDescent="0.2">
      <c r="B3" s="44">
        <v>1</v>
      </c>
      <c r="C3" s="44">
        <v>0</v>
      </c>
      <c r="D3" s="44">
        <v>0</v>
      </c>
      <c r="E3" s="44">
        <v>0</v>
      </c>
      <c r="F3" s="44">
        <v>0</v>
      </c>
      <c r="G3" s="44">
        <v>0</v>
      </c>
      <c r="H3" s="44">
        <v>0</v>
      </c>
      <c r="I3" s="44">
        <v>0</v>
      </c>
      <c r="J3" s="44">
        <v>0</v>
      </c>
      <c r="K3" s="44">
        <v>0</v>
      </c>
      <c r="L3" s="44">
        <v>0</v>
      </c>
    </row>
    <row r="4" spans="1:12" x14ac:dyDescent="0.2">
      <c r="B4" s="44">
        <v>2</v>
      </c>
      <c r="C4" s="44">
        <v>1.7000000000000001E-2</v>
      </c>
      <c r="D4" s="44">
        <v>0.81799999999999995</v>
      </c>
      <c r="E4" s="44">
        <v>1.18</v>
      </c>
      <c r="F4" s="44">
        <v>2.6789999999999998</v>
      </c>
      <c r="G4" s="44">
        <v>1.9359999999999999</v>
      </c>
      <c r="H4" s="44">
        <v>2.476</v>
      </c>
      <c r="I4" s="44">
        <v>4.2300000000000004</v>
      </c>
      <c r="J4" s="44">
        <v>3.31</v>
      </c>
      <c r="K4" s="44">
        <v>6.2050000000000001</v>
      </c>
      <c r="L4" s="44">
        <v>3.9049999999999998</v>
      </c>
    </row>
    <row r="5" spans="1:12" x14ac:dyDescent="0.2">
      <c r="B5" s="44">
        <v>5</v>
      </c>
      <c r="C5" s="44">
        <v>0.17699999999999999</v>
      </c>
      <c r="D5" s="44">
        <v>0.95199999999999996</v>
      </c>
      <c r="E5" s="44">
        <v>1.252</v>
      </c>
      <c r="F5" s="44">
        <v>3.5390000000000001</v>
      </c>
      <c r="G5" s="44">
        <v>2.2349999999999999</v>
      </c>
      <c r="H5" s="44">
        <v>2.9630000000000001</v>
      </c>
      <c r="I5" s="44">
        <v>5.2050000000000001</v>
      </c>
      <c r="J5" s="44">
        <v>4.0679999999999996</v>
      </c>
      <c r="K5" s="44">
        <v>9.3529999999999998</v>
      </c>
      <c r="L5" s="44">
        <v>4.3710000000000004</v>
      </c>
    </row>
    <row r="6" spans="1:12" x14ac:dyDescent="0.2">
      <c r="B6" s="44">
        <v>8</v>
      </c>
      <c r="C6" s="44">
        <v>0.35699999999999998</v>
      </c>
      <c r="D6" s="44">
        <v>0.879</v>
      </c>
      <c r="E6" s="44">
        <v>1.3979999999999999</v>
      </c>
      <c r="F6" s="44">
        <v>4.1180000000000003</v>
      </c>
      <c r="G6" s="44">
        <v>2.6320000000000001</v>
      </c>
      <c r="H6" s="44">
        <v>3.556</v>
      </c>
      <c r="I6" s="44">
        <v>5.52</v>
      </c>
      <c r="J6" s="44">
        <v>4.0789999999999997</v>
      </c>
      <c r="K6" s="44">
        <v>9.9190000000000005</v>
      </c>
      <c r="L6" s="44">
        <v>4.5949999999999998</v>
      </c>
    </row>
    <row r="7" spans="1:12" x14ac:dyDescent="0.2">
      <c r="B7" s="44">
        <v>22</v>
      </c>
      <c r="C7" s="44">
        <v>1.5249999999999999</v>
      </c>
      <c r="D7" s="44">
        <v>2.585</v>
      </c>
      <c r="E7" s="44">
        <v>1.8109999999999999</v>
      </c>
      <c r="F7" s="44">
        <v>3.8439999999999999</v>
      </c>
      <c r="G7" s="44">
        <v>2.5249999999999999</v>
      </c>
      <c r="H7" s="44">
        <v>3.863</v>
      </c>
      <c r="I7" s="44">
        <v>5.8019999999999996</v>
      </c>
      <c r="J7" s="44">
        <v>5.1070000000000002</v>
      </c>
      <c r="K7" s="44">
        <v>13.884</v>
      </c>
      <c r="L7" s="44">
        <v>5.0049999999999999</v>
      </c>
    </row>
    <row r="8" spans="1:12" x14ac:dyDescent="0.2">
      <c r="B8" s="44">
        <v>36</v>
      </c>
      <c r="C8" s="44">
        <v>1.44</v>
      </c>
      <c r="D8" s="44">
        <v>3.5339999999999998</v>
      </c>
      <c r="E8" s="44">
        <v>1.532</v>
      </c>
      <c r="F8" s="44">
        <v>3.9980000000000002</v>
      </c>
      <c r="G8" s="44">
        <v>2.6589999999999998</v>
      </c>
      <c r="H8" s="44">
        <v>4.2</v>
      </c>
      <c r="I8" s="44">
        <v>5.0030000000000001</v>
      </c>
      <c r="J8" s="44">
        <v>2.5190000000000001</v>
      </c>
      <c r="K8" s="44">
        <v>15.957000000000001</v>
      </c>
      <c r="L8" s="44">
        <v>4.8170000000000002</v>
      </c>
    </row>
    <row r="9" spans="1:12" x14ac:dyDescent="0.2">
      <c r="B9" s="44">
        <v>57</v>
      </c>
      <c r="C9" s="44">
        <v>1.5509999999999999</v>
      </c>
      <c r="D9" s="44">
        <v>2.5979999999999999</v>
      </c>
      <c r="E9" s="44">
        <v>1.544</v>
      </c>
      <c r="F9" s="44">
        <v>4.2060000000000004</v>
      </c>
      <c r="G9" s="44">
        <v>2.669</v>
      </c>
      <c r="H9" s="44">
        <v>4.633</v>
      </c>
      <c r="I9" s="44">
        <v>5.24</v>
      </c>
      <c r="J9" s="44"/>
      <c r="K9" s="44">
        <v>13.503</v>
      </c>
      <c r="L9" s="44">
        <v>5.5519999999999996</v>
      </c>
    </row>
    <row r="12" spans="1:12" x14ac:dyDescent="0.2">
      <c r="A12" s="68" t="s">
        <v>116</v>
      </c>
      <c r="B12" s="40" t="s">
        <v>62</v>
      </c>
      <c r="C12" s="41" t="s">
        <v>63</v>
      </c>
      <c r="D12" s="41"/>
      <c r="E12" s="41"/>
      <c r="F12" s="42" t="s">
        <v>64</v>
      </c>
      <c r="G12" s="42"/>
      <c r="H12" s="42"/>
      <c r="I12" s="43" t="s">
        <v>65</v>
      </c>
      <c r="J12" s="43"/>
      <c r="K12" s="43"/>
      <c r="L12" s="43"/>
    </row>
    <row r="13" spans="1:12" x14ac:dyDescent="0.2">
      <c r="B13" s="40"/>
      <c r="C13" s="41" t="s">
        <v>9</v>
      </c>
      <c r="D13" s="41" t="s">
        <v>15</v>
      </c>
      <c r="E13" s="41" t="s">
        <v>18</v>
      </c>
      <c r="F13" s="42" t="s">
        <v>19</v>
      </c>
      <c r="G13" s="42" t="s">
        <v>21</v>
      </c>
      <c r="H13" s="42" t="s">
        <v>22</v>
      </c>
      <c r="I13" s="43" t="s">
        <v>23</v>
      </c>
      <c r="J13" s="43" t="s">
        <v>25</v>
      </c>
      <c r="K13" s="43" t="s">
        <v>26</v>
      </c>
      <c r="L13" s="43" t="s">
        <v>27</v>
      </c>
    </row>
    <row r="14" spans="1:12" x14ac:dyDescent="0.2">
      <c r="B14" s="44">
        <v>1</v>
      </c>
      <c r="C14" s="44">
        <v>0</v>
      </c>
      <c r="D14" s="44">
        <v>0</v>
      </c>
      <c r="E14" s="44">
        <v>0</v>
      </c>
      <c r="F14" s="44">
        <v>0</v>
      </c>
      <c r="G14" s="44">
        <v>0</v>
      </c>
      <c r="H14" s="44">
        <v>0</v>
      </c>
      <c r="I14" s="44">
        <v>0</v>
      </c>
      <c r="J14" s="44">
        <v>0</v>
      </c>
      <c r="K14" s="44">
        <v>0</v>
      </c>
      <c r="L14" s="44">
        <v>0</v>
      </c>
    </row>
    <row r="15" spans="1:12" x14ac:dyDescent="0.2">
      <c r="B15" s="44">
        <v>2</v>
      </c>
      <c r="C15" s="44">
        <v>2.5000000000000001E-2</v>
      </c>
      <c r="D15" s="44">
        <v>0.48</v>
      </c>
      <c r="E15" s="44">
        <v>0.42</v>
      </c>
      <c r="F15" s="44">
        <v>0.84199999999999997</v>
      </c>
      <c r="G15" s="44">
        <v>0.629</v>
      </c>
      <c r="H15" s="44">
        <v>0.70799999999999996</v>
      </c>
      <c r="I15" s="44">
        <v>0.21199999999999999</v>
      </c>
      <c r="J15" s="44">
        <v>0.88700000000000001</v>
      </c>
      <c r="K15" s="44">
        <v>0.62</v>
      </c>
      <c r="L15" s="44">
        <v>0.55800000000000005</v>
      </c>
    </row>
    <row r="16" spans="1:12" x14ac:dyDescent="0.2">
      <c r="B16" s="44">
        <v>5</v>
      </c>
      <c r="C16" s="44">
        <v>2.5000000000000001E-2</v>
      </c>
      <c r="D16" s="44">
        <v>0.41499999999999998</v>
      </c>
      <c r="E16" s="44">
        <v>0.64400000000000002</v>
      </c>
      <c r="F16" s="44">
        <v>2.1179999999999999</v>
      </c>
      <c r="G16" s="44">
        <v>1.474</v>
      </c>
      <c r="H16" s="44">
        <v>1.5349999999999999</v>
      </c>
      <c r="I16" s="44">
        <v>0.64</v>
      </c>
      <c r="J16" s="44">
        <v>1.7729999999999999</v>
      </c>
      <c r="K16" s="44">
        <v>1.61</v>
      </c>
      <c r="L16" s="44">
        <v>2.0840000000000001</v>
      </c>
    </row>
    <row r="17" spans="2:12" x14ac:dyDescent="0.2">
      <c r="B17" s="44">
        <v>8</v>
      </c>
      <c r="C17" s="44">
        <v>0.04</v>
      </c>
      <c r="D17" s="44">
        <v>0.22500000000000001</v>
      </c>
      <c r="E17" s="44">
        <v>0.71499999999999997</v>
      </c>
      <c r="F17" s="44">
        <v>2.5710000000000002</v>
      </c>
      <c r="G17" s="44">
        <v>1.6559999999999999</v>
      </c>
      <c r="H17" s="44">
        <v>2.0059999999999998</v>
      </c>
      <c r="I17" s="44">
        <v>0.66600000000000004</v>
      </c>
      <c r="J17" s="44">
        <v>1.9990000000000001</v>
      </c>
      <c r="K17" s="44">
        <v>2.048</v>
      </c>
      <c r="L17" s="44">
        <v>2.1539999999999999</v>
      </c>
    </row>
    <row r="18" spans="2:12" x14ac:dyDescent="0.2">
      <c r="B18" s="44">
        <v>22</v>
      </c>
      <c r="C18" s="44">
        <v>1.002</v>
      </c>
      <c r="D18" s="44">
        <v>1.5629999999999999</v>
      </c>
      <c r="E18" s="44">
        <v>0.84799999999999998</v>
      </c>
      <c r="F18" s="44">
        <v>2.1890000000000001</v>
      </c>
      <c r="G18" s="44">
        <v>1.494</v>
      </c>
      <c r="H18" s="44">
        <v>1.754</v>
      </c>
      <c r="I18" s="44">
        <v>0.623</v>
      </c>
      <c r="J18" s="44">
        <v>0.86499999999999999</v>
      </c>
      <c r="K18" s="44">
        <v>2.1779999999999999</v>
      </c>
      <c r="L18" s="44">
        <v>1.071</v>
      </c>
    </row>
    <row r="19" spans="2:12" x14ac:dyDescent="0.2">
      <c r="B19" s="44">
        <v>36</v>
      </c>
      <c r="C19" s="44">
        <v>0.876</v>
      </c>
      <c r="D19" s="44">
        <v>2.077</v>
      </c>
      <c r="E19" s="44">
        <v>0.77600000000000002</v>
      </c>
      <c r="F19" s="44">
        <v>2.3879999999999999</v>
      </c>
      <c r="G19" s="44">
        <v>1.5369999999999999</v>
      </c>
      <c r="H19" s="44">
        <v>1.4990000000000001</v>
      </c>
      <c r="I19" s="44">
        <v>0.58799999999999997</v>
      </c>
      <c r="J19" s="44">
        <v>0.48099999999999998</v>
      </c>
      <c r="K19" s="44">
        <v>2.335</v>
      </c>
      <c r="L19" s="44">
        <v>1.2090000000000001</v>
      </c>
    </row>
    <row r="20" spans="2:12" x14ac:dyDescent="0.2">
      <c r="B20" s="44">
        <v>57</v>
      </c>
      <c r="C20" s="44">
        <v>0.96599999999999997</v>
      </c>
      <c r="D20" s="44">
        <v>1.6419999999999999</v>
      </c>
      <c r="E20" s="44">
        <v>0.80500000000000005</v>
      </c>
      <c r="F20" s="44">
        <v>2.8290000000000002</v>
      </c>
      <c r="G20" s="44">
        <v>1.5620000000000001</v>
      </c>
      <c r="H20" s="44">
        <v>1.4430000000000001</v>
      </c>
      <c r="I20" s="44">
        <v>0.69099999999999995</v>
      </c>
      <c r="J20" s="44"/>
      <c r="K20" s="44">
        <v>2.54</v>
      </c>
      <c r="L20" s="44">
        <v>0.96699999999999997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F86C7C-E4BE-734F-B7D8-9E4AC220A1DF}">
  <dimension ref="A1:K3"/>
  <sheetViews>
    <sheetView workbookViewId="0">
      <selection activeCell="E20" sqref="E20"/>
    </sheetView>
  </sheetViews>
  <sheetFormatPr baseColWidth="10" defaultRowHeight="16" x14ac:dyDescent="0.2"/>
  <cols>
    <col min="1" max="1" width="27.1640625" customWidth="1"/>
  </cols>
  <sheetData>
    <row r="1" spans="1:11" x14ac:dyDescent="0.2">
      <c r="A1" s="40"/>
      <c r="B1" s="70" t="s">
        <v>63</v>
      </c>
      <c r="C1" s="70"/>
      <c r="D1" s="70"/>
      <c r="E1" s="71" t="s">
        <v>64</v>
      </c>
      <c r="F1" s="71"/>
      <c r="G1" s="71"/>
      <c r="H1" s="72" t="s">
        <v>65</v>
      </c>
      <c r="I1" s="72"/>
      <c r="J1" s="72"/>
      <c r="K1" s="72"/>
    </row>
    <row r="2" spans="1:11" x14ac:dyDescent="0.2">
      <c r="A2" s="40"/>
      <c r="B2" s="41" t="s">
        <v>9</v>
      </c>
      <c r="C2" s="41" t="s">
        <v>15</v>
      </c>
      <c r="D2" s="41" t="s">
        <v>18</v>
      </c>
      <c r="E2" s="42" t="s">
        <v>19</v>
      </c>
      <c r="F2" s="42" t="s">
        <v>21</v>
      </c>
      <c r="G2" s="42" t="s">
        <v>22</v>
      </c>
      <c r="H2" s="43" t="s">
        <v>23</v>
      </c>
      <c r="I2" s="43" t="s">
        <v>25</v>
      </c>
      <c r="J2" s="43" t="s">
        <v>26</v>
      </c>
      <c r="K2" s="43" t="s">
        <v>27</v>
      </c>
    </row>
    <row r="3" spans="1:11" x14ac:dyDescent="0.2">
      <c r="A3" s="44" t="s">
        <v>66</v>
      </c>
      <c r="B3" s="19">
        <v>1</v>
      </c>
      <c r="C3" s="19">
        <v>4</v>
      </c>
      <c r="D3" s="19">
        <v>0</v>
      </c>
      <c r="E3" s="19">
        <v>0</v>
      </c>
      <c r="F3" s="19">
        <v>1</v>
      </c>
      <c r="G3" s="19">
        <v>0</v>
      </c>
      <c r="H3" s="19">
        <v>0</v>
      </c>
      <c r="I3" s="19">
        <v>4</v>
      </c>
      <c r="J3" s="19">
        <v>0</v>
      </c>
      <c r="K3" s="19">
        <v>0</v>
      </c>
    </row>
  </sheetData>
  <mergeCells count="3">
    <mergeCell ref="B1:D1"/>
    <mergeCell ref="E1:G1"/>
    <mergeCell ref="H1:K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Raw Data</vt:lpstr>
      <vt:lpstr>MR Imaging</vt:lpstr>
      <vt:lpstr>Plasma levels</vt:lpstr>
      <vt:lpstr>NANO sco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ulian Layer</cp:lastModifiedBy>
  <dcterms:created xsi:type="dcterms:W3CDTF">2023-04-17T13:25:35Z</dcterms:created>
  <dcterms:modified xsi:type="dcterms:W3CDTF">2024-04-10T15:50:07Z</dcterms:modified>
</cp:coreProperties>
</file>